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usdagcc-my.sharepoint.com/personal/larissa_carvalhocosta_usda_gov/Documents/Documents/Papers/Genaro publication/NewPhytologist/Supplementary Tables/"/>
    </mc:Choice>
  </mc:AlternateContent>
  <xr:revisionPtr revIDLastSave="0" documentId="8_{C00EF908-5753-4E3D-8BCA-588AECE91BE0}" xr6:coauthVersionLast="47" xr6:coauthVersionMax="47" xr10:uidLastSave="{00000000-0000-0000-0000-000000000000}"/>
  <bookViews>
    <workbookView xWindow="-120" yWindow="-120" windowWidth="29040" windowHeight="15720" xr2:uid="{61CA7D37-E94F-4E52-999A-8A32294EE702}"/>
  </bookViews>
  <sheets>
    <sheet name="G.890(I)vsG.890(C) - Robin" sheetId="9" r:id="rId1"/>
    <sheet name="G.890(I)vsG.890(C) - M.9" sheetId="10" r:id="rId2"/>
    <sheet name="G.935(I)vsG.935(C) - Robin" sheetId="3" r:id="rId3"/>
    <sheet name="G.935(I)vsG.935(C) - M.9" sheetId="6" r:id="rId4"/>
  </sheets>
  <definedNames>
    <definedName name="_xlnm._FilterDatabase" localSheetId="1" hidden="1">'G.890(I)vsG.890(C) - M.9'!$A$1:$R$32</definedName>
    <definedName name="_xlnm._FilterDatabase" localSheetId="0" hidden="1">'G.890(I)vsG.890(C) - Robin'!$A$1:$R$38</definedName>
    <definedName name="_xlnm._FilterDatabase" localSheetId="3" hidden="1">'G.935(I)vsG.935(C) - M.9'!$A$1:$R$26</definedName>
    <definedName name="_xlnm._FilterDatabase" localSheetId="2" hidden="1">'G.935(I)vsG.935(C) - Robin'!$A$1:$R$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74" uniqueCount="513">
  <si>
    <t>baseMean</t>
  </si>
  <si>
    <t>log2FoldChange</t>
  </si>
  <si>
    <t>lfcSE</t>
  </si>
  <si>
    <t>stat</t>
  </si>
  <si>
    <t>pvalue</t>
  </si>
  <si>
    <t>drMalDome.O3.Robin.v2.0.00045182</t>
  </si>
  <si>
    <t>MD01G1047000</t>
  </si>
  <si>
    <t>drMalDome.O3.Robin.v2.0.00045626</t>
  </si>
  <si>
    <t>drMalDome.O3.Robin.v2.0.00045629</t>
  </si>
  <si>
    <t>MD01G1093500</t>
  </si>
  <si>
    <t>drMalDome.O3.Robin.v2.0.00045630</t>
  </si>
  <si>
    <t>MD01G1093700</t>
  </si>
  <si>
    <t>drMalDome.O3.Robin.v2.0.00045631</t>
  </si>
  <si>
    <t>MD01G1094000</t>
  </si>
  <si>
    <t>drMalDome.O3.Robin.v2.0.00045636</t>
  </si>
  <si>
    <t>MD01G1094400</t>
  </si>
  <si>
    <t>drMalDome.O3.Robin.v2.0.00021055</t>
  </si>
  <si>
    <t>MD03G1149600</t>
  </si>
  <si>
    <t>drMalDome.O3.Robin.v2.0.00036986</t>
  </si>
  <si>
    <t>MD04G1154100</t>
  </si>
  <si>
    <t>drMalDome.O3.Robin.v2.0.00007386</t>
  </si>
  <si>
    <t>MD05G1314000</t>
  </si>
  <si>
    <t>drMalDome.O3.Robin.v2.0.00043673</t>
  </si>
  <si>
    <t>MD06G1134600</t>
  </si>
  <si>
    <t>drMalDome.O3.Robin.v2.0.00023876</t>
  </si>
  <si>
    <t>MD07G1163200</t>
  </si>
  <si>
    <t>drMalDome.O3.Robin.v2.0.00037943</t>
  </si>
  <si>
    <t>MD08G1008800</t>
  </si>
  <si>
    <t>drMalDome.O3.Robin.v2.0.00031150</t>
  </si>
  <si>
    <t>MD09G1065700</t>
  </si>
  <si>
    <t>drMalDome.O3.Robin.v2.0.00031378</t>
  </si>
  <si>
    <t>MD09G1093200</t>
  </si>
  <si>
    <t>drMalDome.O3.Robin.v2.0.00032620</t>
  </si>
  <si>
    <t>MD09G1230900</t>
  </si>
  <si>
    <t>drMalDome.O3.Robin.v2.0.00032723</t>
  </si>
  <si>
    <t>MD09G1243600</t>
  </si>
  <si>
    <t>drMalDome.O3.Robin.v2.0.00010344</t>
  </si>
  <si>
    <t>MD10G1264000</t>
  </si>
  <si>
    <t>drMalDome.O3.Robin.v2.0.00015254</t>
  </si>
  <si>
    <t>MD11G1125800</t>
  </si>
  <si>
    <t>drMalDome.O3.Robin.v2.0.00016902</t>
  </si>
  <si>
    <t>MD11G1305400</t>
  </si>
  <si>
    <t>drMalDome.O3.Robin.v2.0.00034669</t>
  </si>
  <si>
    <t>MD12G1167300</t>
  </si>
  <si>
    <t>drMalDome.O3.Robin.v2.0.00035512</t>
  </si>
  <si>
    <t>MD12G1254400</t>
  </si>
  <si>
    <t>drMalDome.O3.Robin.v2.0.00035516</t>
  </si>
  <si>
    <t>drMalDome.O3.Robin.v2.0.00035517</t>
  </si>
  <si>
    <t>MD12G1254500</t>
  </si>
  <si>
    <t>drMalDome.O3.Robin.v2.0.00035518</t>
  </si>
  <si>
    <t>MD12G1254700</t>
  </si>
  <si>
    <t>drMalDome.O3.Robin.v2.0.00035519</t>
  </si>
  <si>
    <t>MD12G1254800</t>
  </si>
  <si>
    <t>drMalDome.O3.Robin.v2.0.00028694</t>
  </si>
  <si>
    <t>MD13G1092800</t>
  </si>
  <si>
    <t>drMalDome.O3.Robin.v2.0.00040923</t>
  </si>
  <si>
    <t>MD14G1082800</t>
  </si>
  <si>
    <t>drMalDome.O3.Robin.v2.0.00001582</t>
  </si>
  <si>
    <t>MD15G1162100</t>
  </si>
  <si>
    <t>drMalDome.O3.Robin.v2.0.00017186</t>
  </si>
  <si>
    <t>MD16G1017500</t>
  </si>
  <si>
    <t>drMalDome.O3.Robin.v2.0.00045616</t>
  </si>
  <si>
    <t>MD01G1092000</t>
  </si>
  <si>
    <t>drMalDome.O3.Robin.v2.0.00045623</t>
  </si>
  <si>
    <t>-</t>
  </si>
  <si>
    <t>drMalDome.O3.Robin.v2.0.00028222</t>
  </si>
  <si>
    <t>MD13G1041200</t>
  </si>
  <si>
    <t>drMalDome.O3.Robin.v2.0.00033914</t>
  </si>
  <si>
    <t>MD12G1086400</t>
  </si>
  <si>
    <t>drMalDome.O3.Robin.v2.0.00005886</t>
  </si>
  <si>
    <t>MD05G1165100</t>
  </si>
  <si>
    <t>drMalDome.O3.Robin.v2.0.00024214</t>
  </si>
  <si>
    <t>MD07G1202700</t>
  </si>
  <si>
    <t>drMalDome.O3.Robin.v2.0.00036595</t>
  </si>
  <si>
    <t>MD04G1103700</t>
  </si>
  <si>
    <t>drMalDome.O3.Robin.v2.0.00030853</t>
  </si>
  <si>
    <t>MD09G1034500</t>
  </si>
  <si>
    <t>drMalDome.O3.Robin.v2.0.00022380</t>
  </si>
  <si>
    <t>MD03G1287700</t>
  </si>
  <si>
    <t>MD12G1254300</t>
  </si>
  <si>
    <t>MD01G1093200</t>
  </si>
  <si>
    <t>drMalDome.O3.M9.v2.0.00030960</t>
  </si>
  <si>
    <t>drMalDome.O3.M9.v2.0.00033061</t>
  </si>
  <si>
    <t>drMalDome.O3.M9.v2.0.00040606</t>
  </si>
  <si>
    <t>drMalDome.O3.M9.v2.0.00040607</t>
  </si>
  <si>
    <t>drMalDome.O3.M9.v2.0.00026847</t>
  </si>
  <si>
    <t>drMalDome.O3.M9.v2.0.00031673</t>
  </si>
  <si>
    <t>drMalDome.O3.M9.v2.0.00040605</t>
  </si>
  <si>
    <t>drMalDome.O3.M9.v2.0.00015185</t>
  </si>
  <si>
    <t>drMalDome.O3.M9.v2.0.00031741</t>
  </si>
  <si>
    <t>drMalDome.O3.M9.v2.0.00031749</t>
  </si>
  <si>
    <t>drMalDome.O3.M9.v2.0.00020390</t>
  </si>
  <si>
    <t>drMalDome.O3.M9.v2.0.00040593</t>
  </si>
  <si>
    <t>drMalDome.O3.M9.v2.0.00040613</t>
  </si>
  <si>
    <t>drMalDome.O3.M9.v2.0.00031748</t>
  </si>
  <si>
    <t>drMalDome.O3.M9.v2.0.00040608</t>
  </si>
  <si>
    <t>drMalDome.O3.M9.v2.0.00016542</t>
  </si>
  <si>
    <t>drMalDome.O3.M9.v2.0.00025518</t>
  </si>
  <si>
    <t>drMalDome.O3.M9.v2.0.00027662</t>
  </si>
  <si>
    <t>drMalDome.O3.M9.v2.0.00034561</t>
  </si>
  <si>
    <t>drMalDome.O3.M9.v2.0.00016538</t>
  </si>
  <si>
    <t>drMalDome.O3.M9.v2.0.00025728</t>
  </si>
  <si>
    <t>drMalDome.O3.M9.v2.0.00030300</t>
  </si>
  <si>
    <t>drMalDome.O3.M9.v2.0.00031750</t>
  </si>
  <si>
    <t>drMalDome.O3.M9.v2.0.00035953</t>
  </si>
  <si>
    <t>drMalDome.O3.M9.v2.0.00018950</t>
  </si>
  <si>
    <t>drMalDome.O3.M9.v2.0.00016862</t>
  </si>
  <si>
    <t>drMalDome.O3.M9.v2.0.00031747</t>
  </si>
  <si>
    <t>drMalDome.O3.M9.v2.0.00006314</t>
  </si>
  <si>
    <t>MD12G1245800</t>
  </si>
  <si>
    <t>MD12G1253600</t>
  </si>
  <si>
    <t>MD14G1082600</t>
  </si>
  <si>
    <t>MD07G1162600</t>
  </si>
  <si>
    <t>MD05G1286400</t>
  </si>
  <si>
    <t>drMalDome.O3.M9.v2.0.00028115</t>
  </si>
  <si>
    <t>drMalDome.O3.M9.v2.0.00026932</t>
  </si>
  <si>
    <t>drMalDome.O3.M9.v2.0.00040230</t>
  </si>
  <si>
    <t>drMalDome.O3.M9.v2.0.00031746</t>
  </si>
  <si>
    <t>drMalDome.O3.M9.v2.0.00007558</t>
  </si>
  <si>
    <t>drMalDome.O3.M9.v2.0.00020389</t>
  </si>
  <si>
    <t>MD01G1093900</t>
  </si>
  <si>
    <t>MD10G1058000</t>
  </si>
  <si>
    <t>MD16G1017600</t>
  </si>
  <si>
    <t>seed_ortholog</t>
  </si>
  <si>
    <t>eggNOG_OGs</t>
  </si>
  <si>
    <t>Description</t>
  </si>
  <si>
    <t>GOs</t>
  </si>
  <si>
    <t>KEGG_ko</t>
  </si>
  <si>
    <t>PFAMs</t>
  </si>
  <si>
    <t>225117.XP_009379715.1</t>
  </si>
  <si>
    <t>COG2801@1|root,KOG0017@2759|Eukaryota,38A7P@33090|Viridiplantae,3GY0M@35493|Streptophyta,4JW6U@91835|fabids</t>
  </si>
  <si>
    <t>transposition, RNA-mediated</t>
  </si>
  <si>
    <t>COG0464@1|root,KOG0737@2759|Eukaryota,37IUV@33090|Viridiplantae,3G8DY@35493|Streptophyta,4JK3P@91835|fabids</t>
  </si>
  <si>
    <t>Holliday junction DNA helicase ruvB N-terminus</t>
  </si>
  <si>
    <t>GO:0002090,GO:0002092,GO:0003008,GO:0003674,GO:0003824,GO:0005575,GO:0005622,GO:0005623,GO:0005634,GO:0005886,GO:0007610,GO:0007611,GO:0007612,GO:0007613,GO:0008150,GO:0009893,GO:0010604,GO:0010646,GO:0010648,GO:0016020,GO:0016462,GO:0016787,GO:0016817,GO:0016818,GO:0016887,GO:0017111,GO:0019222,GO:0023051,GO:0023057,GO:0030100,GO:0031323,GO:0031325,GO:0032501,GO:0032879,GO:0043226,GO:0043227,GO:0043229,GO:0043231,GO:0044424,GO:0044425,GO:0044456,GO:0044459,GO:0044464,GO:0045202,GO:0045211,GO:0045807,GO:0048259,GO:0048260,GO:0048518,GO:0048519,GO:0048522,GO:0048523,GO:0050789,GO:0050794,GO:0050804,GO:0050805,GO:0050877,GO:0050890,GO:0051049,GO:0051050,GO:0051128,GO:0051130,GO:0051966,GO:0051967,GO:0060255,GO:0060627,GO:0065007,GO:0071944,GO:0097060,GO:0098590,GO:0098794,GO:0099177</t>
  </si>
  <si>
    <t>AAA,FHA</t>
  </si>
  <si>
    <t>3750.XP_008348243.1</t>
  </si>
  <si>
    <t>COG1405@1|root,KOG1597@2759|Eukaryota,37NPF@33090|Viridiplantae,3GEGG@35493|Streptophyta,4JDMN@91835|fabids</t>
  </si>
  <si>
    <t>Transcription initiation factor</t>
  </si>
  <si>
    <t>GO:0000003,GO:0000769,GO:0003006,GO:0005575,GO:0005622,GO:0005623,GO:0005634,GO:0006949,GO:0007275,GO:0008150,GO:0009653,GO:0009791,GO:0009888,GO:0009960,GO:0009987,GO:0010035,GO:0010038,GO:0010154,GO:0022414,GO:0032501,GO:0032502,GO:0042221,GO:0043226,GO:0043227,GO:0043229,GO:0043231,GO:0044424,GO:0044464,GO:0046686,GO:0048316,GO:0048608,GO:0048646,GO:0048731,GO:0048856,GO:0050896,GO:0061458</t>
  </si>
  <si>
    <t>ko:K03124</t>
  </si>
  <si>
    <t>TFIIB,TF_Zn_Ribbon</t>
  </si>
  <si>
    <t>3750.XP_008390009.1</t>
  </si>
  <si>
    <t>KOG0988@1|root,KOG0988@2759|Eukaryota,37MAM@33090|Viridiplantae,3G8RS@35493|Streptophyta,4JE4K@91835|fabids</t>
  </si>
  <si>
    <t>Probably involved in the RNA silencing pathway and required for the generation of small interfering RNAs (siRNAs)</t>
  </si>
  <si>
    <t>GO:0001101,GO:0006139,GO:0006396,GO:0006725,GO:0006807,GO:0008150,GO:0008152,GO:0009058,GO:0009605,GO:0009607,GO:0009615,GO:0009719,GO:0009725,GO:0009751,GO:0009892,GO:0009987,GO:0010025,GO:0010033,GO:0010166,GO:0010467,GO:0010468,GO:0010605,GO:0010608,GO:0010629,GO:0014070,GO:0016070,GO:0016246,GO:0016441,GO:0016458,GO:0019222,GO:0030422,GO:0031047,GO:0031050,GO:0034641,GO:0035194,GO:0040029,GO:0042221,GO:0042493,GO:0043170,GO:0043207,GO:0043331,GO:0044237,GO:0044238,GO:0046483,GO:0046677,GO:0048518,GO:0048519,GO:0048522,GO:0050789,GO:0050794,GO:0050896,GO:0051704,GO:0051707,GO:0051716,GO:0060147,GO:0060148,GO:0060255,GO:0060968,GO:0065007,GO:0070887,GO:0070918,GO:0071310,GO:0071359,GO:0071407,GO:0071704,GO:0090304,GO:1901360,GO:1901568,GO:1901570,GO:1901576,GO:1901698,GO:1901699,GO:1901700</t>
  </si>
  <si>
    <t>ko:K11699</t>
  </si>
  <si>
    <t>RdRP</t>
  </si>
  <si>
    <t>3750.XP_008381759.1</t>
  </si>
  <si>
    <t>3750.XP_008392375.1</t>
  </si>
  <si>
    <t>COG0571@1|root,KOG0701@2759|Eukaryota,37JM0@33090|Viridiplantae,3G9E9@35493|Streptophyta,4JEJS@91835|fabids</t>
  </si>
  <si>
    <t>Belongs to the helicase family. Dicer subfamily</t>
  </si>
  <si>
    <t>GO:0002252,GO:0002376,GO:0003674,GO:0003676,GO:0003723,GO:0003824,GO:0004518,GO:0004519,GO:0004521,GO:0004525,GO:0004540,GO:0005488,GO:0005575,GO:0005622,GO:0005623,GO:0005634,GO:0005737,GO:0006139,GO:0006259,GO:0006396,GO:0006725,GO:0006807,GO:0006950,GO:0006952,GO:0006955,GO:0008150,GO:0008152,GO:0009605,GO:0009607,GO:0009615,GO:0009616,GO:0009892,GO:0009987,GO:0010033,GO:0010216,GO:0010267,GO:0010467,GO:0010468,GO:0010605,GO:0010608,GO:0010629,GO:0014070,GO:0016070,GO:0016246,GO:0016441,GO:0016442,GO:0016458,GO:0016787,GO:0016788,GO:0016891,GO:0016893,GO:0019222,GO:0030422,GO:0031047,GO:0031050,GO:0031332,GO:0032296,GO:0032991,GO:0034641,GO:0035194,GO:0035821,GO:0040029,GO:0042221,GO:0043170,GO:0043207,GO:0043226,GO:0043227,GO:0043229,GO:0043231,GO:0043331,GO:0044003,GO:0044237,GO:0044238,GO:0044260,GO:0044403,GO:0044419,GO:0044424,GO:0044464,GO:0045087,GO:0046483,GO:0048519,GO:0050789,GO:0050896,GO:0051214,GO:0051607,GO:0051701,GO:0051704,GO:0051707,GO:0051716,GO:0051817,GO:0052018,GO:0052249,GO:0060255,GO:0065007,GO:0070887,GO:0070918,GO:0071310,GO:0071359,GO:0071407,GO:0071704,GO:0090304,GO:0090305,GO:0090501,GO:0090502,GO:0097159,GO:0098542,GO:0098586,GO:0140098,GO:1901360,GO:1901363,GO:1901698,GO:1901699,GO:1990904</t>
  </si>
  <si>
    <t>ko:K11592</t>
  </si>
  <si>
    <t>DEAD,Dicer_dimer,Helicase_C,PAZ,ResIII,Ribonuclease_3,dsrm</t>
  </si>
  <si>
    <t>225117.XP_009340829.1</t>
  </si>
  <si>
    <t>28I7T@1|root,2QQI4@2759|Eukaryota,37NI7@33090|Viridiplantae,3GEMY@35493|Streptophyta</t>
  </si>
  <si>
    <t>(NAC) domain-containing protein</t>
  </si>
  <si>
    <t>NAM</t>
  </si>
  <si>
    <t>3750.XP_008360488.1</t>
  </si>
  <si>
    <t>KOG4197@1|root,KOG4197@2759|Eukaryota,37JG3@33090|Viridiplantae,3G9KJ@35493|Streptophyta,4JFB0@91835|fabids</t>
  </si>
  <si>
    <t>Pentatricopeptide repeat-containing protein</t>
  </si>
  <si>
    <t>GO:0003674,GO:0003676,GO:0003723,GO:0003824,GO:0004518,GO:0004519,GO:0005488,GO:0005575,GO:0005622,GO:0005623,GO:0005737,GO:0005739,GO:0006139,GO:0006417,GO:0006446,GO:0006725,GO:0006807,GO:0008150,GO:0008152,GO:0009451,GO:0009507,GO:0009536,GO:0009889,GO:0009891,GO:0009893,GO:0009987,GO:0010468,GO:0010556,GO:0010557,GO:0010604,GO:0010608,GO:0010628,GO:0016070,GO:0016787,GO:0016788,GO:0019222,GO:0031323,GO:0031325,GO:0031326,GO:0031328,GO:0032268,GO:0032270,GO:0034248,GO:0034250,GO:0034641,GO:0043170,GO:0043226,GO:0043227,GO:0043229,GO:0043231,GO:0043412,GO:0044237,GO:0044238,GO:0044424,GO:0044444,GO:0044464,GO:0045727,GO:0045948,GO:0046483,GO:0048518,GO:0048522,GO:0050789,GO:0050794,GO:0051171,GO:0051173,GO:0051246,GO:0051247,GO:0060255,GO:0065007,GO:0070129,GO:0070131,GO:0070132,GO:0070134,GO:0071704,GO:0080090,GO:0090304,GO:0090305,GO:0097159,GO:1901360,GO:1901363,GO:2000112</t>
  </si>
  <si>
    <t>PPR,PPR_3</t>
  </si>
  <si>
    <t>3750.XP_008390692.1</t>
  </si>
  <si>
    <t>COG0484@1|root,KOG0714@2759|Eukaryota,37KKV@33090|Viridiplantae,3GAHE@35493|Streptophyta,4JSX4@91835|fabids</t>
  </si>
  <si>
    <t>DnaJ homolog subfamily B member</t>
  </si>
  <si>
    <t>GO:0000226,GO:0001578,GO:0005575,GO:0005622,GO:0005623,GO:0005737,GO:0005856,GO:0005929,GO:0005930,GO:0006996,GO:0007010,GO:0007017,GO:0008150,GO:0009987,GO:0016043,GO:0022607,GO:0030030,GO:0030031,GO:0031514,GO:0032838,GO:0035082,GO:0036126,GO:0042995,GO:0043226,GO:0043228,GO:0043229,GO:0043232,GO:0044085,GO:0044422,GO:0044424,GO:0044430,GO:0044441,GO:0044444,GO:0044446,GO:0044463,GO:0044464,GO:0044782,GO:0060271,GO:0070925,GO:0071840,GO:0097014,GO:0097223,GO:0097224,GO:0097729,GO:0099568,GO:0120025,GO:0120031,GO:0120036,GO:0120038,GO:1904158</t>
  </si>
  <si>
    <t>ko:K09510</t>
  </si>
  <si>
    <t>DnaJ,DnaJ_C</t>
  </si>
  <si>
    <t>3750.XP_008350651.1</t>
  </si>
  <si>
    <t>225117.XP_009379705.1</t>
  </si>
  <si>
    <t>28NAG@1|root,2QUVX@2759|Eukaryota,37MWU@33090|Viridiplantae,3GFRU@35493|Streptophyta,4JEGU@91835|fabids</t>
  </si>
  <si>
    <t>Encoded by</t>
  </si>
  <si>
    <t>225117.XP_009365258.1</t>
  </si>
  <si>
    <t>KOG1812@1|root,KOG1812@2759|Eukaryota,37QNC@33090|Viridiplantae,3G838@35493|Streptophyta,4JM44@91835|fabids</t>
  </si>
  <si>
    <t>In Between Ring fingers</t>
  </si>
  <si>
    <t>GO:0000151,GO:0000209,GO:0003674,GO:0003824,GO:0004842,GO:0005488,GO:0005515,GO:0005575,GO:0005622,GO:0005623,GO:0005737,GO:0005739,GO:0005740,GO:0005829,GO:0006464,GO:0006508,GO:0006511,GO:0006807,GO:0008150,GO:0008152,GO:0009056,GO:0009057,GO:0009893,GO:0009894,GO:0009896,GO:0009987,GO:0010604,GO:0010941,GO:0016020,GO:0016567,GO:0016740,GO:0019222,GO:0019538,GO:0019787,GO:0019899,GO:0019941,GO:0030162,GO:0030163,GO:0031090,GO:0031323,GO:0031325,GO:0031329,GO:0031331,GO:0031624,GO:0031966,GO:0031967,GO:0031975,GO:0032268,GO:0032270,GO:0032434,GO:0032436,GO:0032446,GO:0032991,GO:0036211,GO:0042176,GO:0042981,GO:0043066,GO:0043067,GO:0043069,GO:0043170,GO:0043226,GO:0043227,GO:0043229,GO:0043231,GO:0043412,GO:0043632,GO:0044237,GO:0044238,GO:0044248,GO:0044257,GO:0044260,GO:0044265,GO:0044267,GO:0044390,GO:0044422,GO:0044424,GO:0044429,GO:0044444,GO:0044446,GO:0044464,GO:0045732,GO:0045862,GO:0048518,GO:0048519,GO:0048522,GO:0048523,GO:0050789,GO:0050794,GO:0051171,GO:0051173,GO:0051246,GO:0051247,GO:0051603,GO:0060255,GO:0060548,GO:0061136,GO:0061630,GO:0061659,GO:0065007,GO:0070647,GO:0071704,GO:0080090,GO:0140096,GO:1901564,GO:1901565,GO:1901575,GO:1901800,GO:1902494,GO:1903050,GO:1903052,GO:1903362,GO:1903364,GO:1990234,GO:2000058,GO:2000060</t>
  </si>
  <si>
    <t>ko:K11975</t>
  </si>
  <si>
    <t>IBR,zf-C3HC4,zf-RING_UBOX</t>
  </si>
  <si>
    <t>3750.XP_008370099.1</t>
  </si>
  <si>
    <t>3750.XP_008360222.1</t>
  </si>
  <si>
    <t>3750.XP_008381590.1</t>
  </si>
  <si>
    <t>28KUZ@1|root,2QTBA@2759|Eukaryota,37QQ7@33090|Viridiplantae,3GF0Y@35493|Streptophyta,4JI4X@91835|fabids</t>
  </si>
  <si>
    <t>Double-stranded RNA-binding protein</t>
  </si>
  <si>
    <t>GO:0002252,GO:0002376,GO:0003674,GO:0003676,GO:0003723,GO:0003725,GO:0005488,GO:0005575,GO:0005622,GO:0005623,GO:0005634,GO:0006139,GO:0006325,GO:0006342,GO:0006355,GO:0006396,GO:0006725,GO:0006807,GO:0006950,GO:0006952,GO:0006955,GO:0006996,GO:0008150,GO:0008152,GO:0009605,GO:0009607,GO:0009615,GO:0009616,GO:0009889,GO:0009890,GO:0009892,GO:0009987,GO:0010033,GO:0010267,GO:0010467,GO:0010468,GO:0010556,GO:0010558,GO:0010605,GO:0010608,GO:0010629,GO:0014070,GO:0016043,GO:0016070,GO:0016246,GO:0016441,GO:0016458,GO:0019219,GO:0019222,GO:0030422,GO:0031047,GO:0031048,GO:0031050,GO:0031323,GO:0031324,GO:0031326,GO:0031327,GO:0034641,GO:0035194,GO:0035195,GO:0035196,GO:0035821,GO:0040029,GO:0042221,GO:0043170,GO:0043207,GO:0043226,GO:0043227,GO:0043229,GO:0043231,GO:0043331,GO:0044003,GO:0044237,GO:0044238,GO:0044403,GO:0044419,GO:0044424,GO:0044464,GO:0045087,GO:0045814,GO:0045892,GO:0045934,GO:0046483,GO:0048519,GO:0048523,GO:0050789,GO:0050794,GO:0050896,GO:0051171,GO:0051172,GO:0051252,GO:0051253,GO:0051276,GO:0051607,GO:0051701,GO:0051704,GO:0051707,GO:0051716,GO:0051817,GO:0052018,GO:0052249,GO:0060145,GO:0060255,GO:0065007,GO:0070887,GO:0070918,GO:0070919,GO:0071310,GO:0071359,GO:0071407,GO:0071704,GO:0071840,GO:0080090,GO:0090304,GO:0097159,GO:0098542,GO:0098586,GO:1901360,GO:1901363,GO:1901698,GO:1901699,GO:1902679,GO:1903506,GO:1903507,GO:2000112,GO:2000113,GO:2001141</t>
  </si>
  <si>
    <t>dsrm</t>
  </si>
  <si>
    <t>3750.XP_008366581.1</t>
  </si>
  <si>
    <t>3750.XP_008376246.1</t>
  </si>
  <si>
    <t>3750.XP_008346093.1</t>
  </si>
  <si>
    <t>2CXJX@1|root,2RY2S@2759|Eukaryota,37U42@33090|Viridiplantae,3GA93@35493|Streptophyta,4JNYA@91835|fabids</t>
  </si>
  <si>
    <t>Protein TIC 20-IV, chloroplastic-like</t>
  </si>
  <si>
    <t>GO:0005575,GO:0005622,GO:0005623,GO:0005737,GO:0005739,GO:0006605,GO:0006810,GO:0006886,GO:0008104,GO:0008150,GO:0009507,GO:0009536,GO:0015031,GO:0015833,GO:0017038,GO:0033036,GO:0033365,GO:0034613,GO:0042886,GO:0043226,GO:0043227,GO:0043229,GO:0043231,GO:0044424,GO:0044444,GO:0044464,GO:0045036,GO:0045037,GO:0045184,GO:0046907,GO:0051179,GO:0051234,GO:0051641,GO:0051649,GO:0055085,GO:0065002,GO:0070727,GO:0071702,GO:0071705,GO:0071806,GO:0072594,GO:0072596,GO:0072598</t>
  </si>
  <si>
    <t>TIC20</t>
  </si>
  <si>
    <t>3750.XP_008378387.1</t>
  </si>
  <si>
    <t>2D308@1|root,2SPQG@2759|Eukaryota,3804H@33090|Viridiplantae,3GJPS@35493|Streptophyta</t>
  </si>
  <si>
    <t>NAC domain-containing protein</t>
  </si>
  <si>
    <t>GO:0003674,GO:0003700,GO:0005575,GO:0005622,GO:0005623,GO:0005634,GO:0005886,GO:0006355,GO:0008150,GO:0009889,GO:0009891,GO:0009893,GO:0010468,GO:0010556,GO:0010557,GO:0010604,GO:0010628,GO:0016020,GO:0019219,GO:0019222,GO:0031323,GO:0031325,GO:0031326,GO:0031328,GO:0043226,GO:0043227,GO:0043229,GO:0043231,GO:0044424,GO:0044464,GO:0045893,GO:0045935,GO:0048518,GO:0048522,GO:0050789,GO:0050794,GO:0051171,GO:0051173,GO:0051252,GO:0051254,GO:0060255,GO:0065007,GO:0071944,GO:0080090,GO:0140110,GO:1902680,GO:1903506,GO:1903508,GO:2000112,GO:2001141</t>
  </si>
  <si>
    <t>3750.XP_008388768.1</t>
  </si>
  <si>
    <t>3750.XP_008371358.1</t>
  </si>
  <si>
    <t>KOG2401@1|root,KOG2401@2759|Eukaryota,37NWH@33090|Viridiplantae,3GG5F@35493|Streptophyta,4JKTZ@91835|fabids</t>
  </si>
  <si>
    <t>DUF1771</t>
  </si>
  <si>
    <t>225117.XP_009351431.1</t>
  </si>
  <si>
    <t>28J02@1|root,2QW3T@2759|Eukaryota,37QXH@33090|Viridiplantae,3GCNA@35493|Streptophyta,4JERT@91835|fabids</t>
  </si>
  <si>
    <t>Transcription factor that specifically binds AT-rich DNA sequences related to the nuclear matrix attachment regions (MARs)</t>
  </si>
  <si>
    <t>DUF296</t>
  </si>
  <si>
    <t>3750.XP_008388758.1</t>
  </si>
  <si>
    <t>3750.XP_008383400.1</t>
  </si>
  <si>
    <t>KOG0266@1|root,KOG0266@2759|Eukaryota,37P7V@33090|Viridiplantae,3GA8I@35493|Streptophyta,4JH6N@91835|fabids</t>
  </si>
  <si>
    <t>WD repeat-containing protein</t>
  </si>
  <si>
    <t>GO:0000003,GO:0000123,GO:0003006,GO:0003674,GO:0005488,GO:0005515,GO:0005575,GO:0005622,GO:0005623,GO:0005634,GO:0005654,GO:0005815,GO:0005856,GO:0005929,GO:0006325,GO:0006464,GO:0006473,GO:0006475,GO:0006479,GO:0006807,GO:0006996,GO:0007275,GO:0007399,GO:0008150,GO:0008152,GO:0008213,GO:0009791,GO:0009987,GO:0010228,GO:0015630,GO:0016043,GO:0016569,GO:0016570,GO:0016571,GO:0016573,GO:0018022,GO:0018193,GO:0018205,GO:0018393,GO:0018394,GO:0019538,GO:0022008,GO:0022414,GO:0022607,GO:0030030,GO:0030031,GO:0030154,GO:0030182,GO:0031175,GO:0031248,GO:0031974,GO:0031981,GO:0032259,GO:0032501,GO:0032502,GO:0032991,GO:0034708,GO:0034968,GO:0035097,GO:0036064,GO:0036211,GO:0042393,GO:0042995,GO:0043170,GO:0043226,GO:0043227,GO:0043228,GO:0043229,GO:0043231,GO:0043232,GO:0043233,GO:0043412,GO:0043414,GO:0043543,GO:0043967,GO:0043981,GO:0043982,GO:0043984,GO:0044085,GO:0044237,GO:0044238,GO:0044260,GO:0044267,GO:0044422,GO:0044424,GO:0044428,GO:0044430,GO:0044441,GO:0044446,GO:0044451,GO:0044463,GO:0044464,GO:0044665,GO:0044782,GO:0048188,GO:0048468,GO:0048608,GO:0048666,GO:0048699,GO:0048731,GO:0048856,GO:0048869,GO:0051276,GO:0051568,GO:0060271,GO:0061458,GO:0070013,GO:0070925,GO:0071339,GO:0071704,GO:0071840,GO:0120025,GO:0120031,GO:0120036,GO:0120038,GO:1901564,GO:1902493,GO:1902494,GO:1990234</t>
  </si>
  <si>
    <t>ko:K14963</t>
  </si>
  <si>
    <t>WD40</t>
  </si>
  <si>
    <t>3750.XP_008349763.1</t>
  </si>
  <si>
    <t>KOG1812@1|root,KOG1812@2759|Eukaryota,37RQU@33090|Viridiplantae,3GBEQ@35493|Streptophyta,4JGVU@91835|fabids</t>
  </si>
  <si>
    <t>E3 ubiquitin-protein ligase</t>
  </si>
  <si>
    <t>GO:0000151,GO:0000209,GO:0003674,GO:0003824,GO:0004842,GO:0005488,GO:0005515,GO:0005575,GO:0005622,GO:0005623,GO:0005737,GO:0006464,GO:0006807,GO:0008150,GO:0008152,GO:0009653,GO:0009893,GO:0009894,GO:0009896,GO:0009987,GO:0010604,GO:0016567,GO:0016740,GO:0019222,GO:0019538,GO:0019787,GO:0019899,GO:0030154,GO:0030162,GO:0030435,GO:0031323,GO:0031325,GO:0031329,GO:0031331,GO:0031624,GO:0032268,GO:0032270,GO:0032434,GO:0032436,GO:0032446,GO:0032502,GO:0032991,GO:0036211,GO:0042176,GO:0043170,GO:0043412,GO:0043934,GO:0044237,GO:0044238,GO:0044260,GO:0044267,GO:0044390,GO:0044424,GO:0044464,GO:0045732,GO:0045862,GO:0048518,GO:0048522,GO:0048646,GO:0048856,GO:0048869,GO:0050789,GO:0050794,GO:0051171,GO:0051173,GO:0051246,GO:0051247,GO:0060255,GO:0061136,GO:0061630,GO:0061659,GO:0065007,GO:0070647,GO:0071704,GO:0080090,GO:0140096,GO:1901564,GO:1901800,GO:1902494,GO:1903050,GO:1903052,GO:1903362,GO:1903364,GO:1990234,GO:2000058,GO:2000060</t>
  </si>
  <si>
    <t>ko:K11968</t>
  </si>
  <si>
    <t>IBR,RVT_3,zf-C3HC4</t>
  </si>
  <si>
    <t>3750.XP_008373014.1</t>
  </si>
  <si>
    <t>28WKM@1|root,2R3CW@2759|Eukaryota,37T67@33090|Viridiplantae,3GET1@35493|Streptophyta,4JPTG@91835|fabids</t>
  </si>
  <si>
    <t>3750.XP_008361243.1</t>
  </si>
  <si>
    <t>KOG2605@1|root,KOG2868@1|root,KOG2605@2759|Eukaryota,KOG2868@2759|Eukaryota,37SUR@33090|Viridiplantae,3G79R@35493|Streptophyta,4JNFN@91835|fabids</t>
  </si>
  <si>
    <t>mRNA-decapping enzyme-like</t>
  </si>
  <si>
    <t>ko:K12611</t>
  </si>
  <si>
    <t>DCP1</t>
  </si>
  <si>
    <t>3750.XP_008387912.1</t>
  </si>
  <si>
    <t>KOG2567@1|root,KOG2567@2759|Eukaryota,37MQY@33090|Viridiplantae,3GEIG@35493|Streptophyta,4JMK6@91835|fabids</t>
  </si>
  <si>
    <t>Ribonuclease P protein subunit p25-like</t>
  </si>
  <si>
    <t>ko:K14525</t>
  </si>
  <si>
    <t>Alba</t>
  </si>
  <si>
    <t>3750.XP_008338583.1</t>
  </si>
  <si>
    <t>KOG2561@1|root,KOG2561@2759|Eukaryota,37HRZ@33090|Viridiplantae,3G9TR@35493|Streptophyta,4JNH1@91835|fabids</t>
  </si>
  <si>
    <t>NEDD8 ultimate buster</t>
  </si>
  <si>
    <t>GO:0005575,GO:0005622,GO:0005623,GO:0005634,GO:0005730,GO:0005737,GO:0005829,GO:0006464,GO:0006508,GO:0006511,GO:0006807,GO:0008150,GO:0008152,GO:0009056,GO:0009057,GO:0009893,GO:0009894,GO:0009896,GO:0009987,GO:0010604,GO:0016567,GO:0019222,GO:0019538,GO:0019941,GO:0030162,GO:0030163,GO:0031323,GO:0031325,GO:0031329,GO:0031331,GO:0031974,GO:0031981,GO:0032268,GO:0032270,GO:0032434,GO:0032436,GO:0032446,GO:0036211,GO:0042176,GO:0043170,GO:0043226,GO:0043227,GO:0043228,GO:0043229,GO:0043231,GO:0043232,GO:0043233,GO:0043412,GO:0043632,GO:0044237,GO:0044238,GO:0044248,GO:0044257,GO:0044260,GO:0044265,GO:0044267,GO:0044422,GO:0044424,GO:0044428,GO:0044444,GO:0044446,GO:0044464,GO:0045732,GO:0045862,GO:0048518,GO:0048522,GO:0050789,GO:0050794,GO:0051171,GO:0051173,GO:0051246,GO:0051247,GO:0051603,GO:0060255,GO:0061136,GO:0065007,GO:0070013,GO:0070647,GO:0071704,GO:0080090,GO:1901564,GO:1901565,GO:1901575,GO:1901800,GO:1903050,GO:1903052,GO:1903362,GO:1903364,GO:2000058,GO:2000060</t>
  </si>
  <si>
    <t>UBA,ubiquitin</t>
  </si>
  <si>
    <t>225117.XP_009360869.1</t>
  </si>
  <si>
    <t>COG0702@1|root,KOG1203@2759|Eukaryota,37HE8@33090|Viridiplantae,3GAAU@35493|Streptophyta,4JKA2@91835|fabids</t>
  </si>
  <si>
    <t>NAD(P)H-binding</t>
  </si>
  <si>
    <t>GO:0005575,GO:0005622,GO:0005623,GO:0005737,GO:0009507,GO:0009526,GO:0009532,GO:0009534,GO:0009535,GO:0009536,GO:0009570,GO:0009579,GO:0009941,GO:0010287,GO:0016020,GO:0031967,GO:0031975,GO:0031976,GO:0031984,GO:0034357,GO:0042651,GO:0043226,GO:0043227,GO:0043229,GO:0043231,GO:0044422,GO:0044424,GO:0044434,GO:0044435,GO:0044436,GO:0044444,GO:0044446,GO:0044464,GO:0055035</t>
  </si>
  <si>
    <t>NAD_binding_10</t>
  </si>
  <si>
    <t>3750.XP_008372547.1</t>
  </si>
  <si>
    <t>KOG4642@1|root,KOG4642@2759|Eukaryota,37PZI@33090|Viridiplantae,3GCAS@35493|Streptophyta,4JIA0@91835|fabids</t>
  </si>
  <si>
    <t>GO:0001101,GO:0003674,GO:0003824,GO:0004842,GO:0005488,GO:0005515,GO:0006464,GO:0006807,GO:0006950,GO:0006970,GO:0008150,GO:0008152,GO:0009266,GO:0009628,GO:0009651,GO:0009719,GO:0009725,GO:0009737,GO:0009987,GO:0010033,GO:0016567,GO:0016740,GO:0019538,GO:0019787,GO:0032446,GO:0033993,GO:0036211,GO:0042221,GO:0043170,GO:0043412,GO:0044237,GO:0044238,GO:0044260,GO:0044267,GO:0050896,GO:0051087,GO:0070647,GO:0071704,GO:0097305,GO:0140096,GO:1901564,GO:1901700</t>
  </si>
  <si>
    <t>ko:K09561</t>
  </si>
  <si>
    <t>ANAPC3,TPR_1,TPR_11,TPR_2,TPR_8,U-box</t>
  </si>
  <si>
    <t>3750.XP_008389015.1</t>
  </si>
  <si>
    <t>COG3621@1|root,KOG0513@2759|Eukaryota,37MPP@33090|Viridiplantae,3G8BE@35493|Streptophyta,4JD0P@91835|fabids</t>
  </si>
  <si>
    <t>Lipolytic acyl hydrolase (LAH)</t>
  </si>
  <si>
    <t>Patatin</t>
  </si>
  <si>
    <t>3750.XP_008388770.1</t>
  </si>
  <si>
    <t>3750.XP_008354053.1</t>
  </si>
  <si>
    <t>3750.XP_008348565.1</t>
  </si>
  <si>
    <t>3750.XP_008350792.1</t>
  </si>
  <si>
    <t>3750.XP_008350650.1</t>
  </si>
  <si>
    <t>3750.XP_008358986.1</t>
  </si>
  <si>
    <t>COG5254@1|root,KOG3134@2759|Eukaryota,37U74@33090|Viridiplantae,3GCCS@35493|Streptophyta,4JP79@91835|fabids</t>
  </si>
  <si>
    <t>Protein arv1 homolog</t>
  </si>
  <si>
    <t>ko:K21848</t>
  </si>
  <si>
    <t>Arv1</t>
  </si>
  <si>
    <t>3750.XP_008389655.1</t>
  </si>
  <si>
    <t>28PZN@1|root,2QWND@2759|Eukaryota,37R29@33090|Viridiplantae,3GE2I@35493|Streptophyta,4JRTI@91835|fabids</t>
  </si>
  <si>
    <t>poly ADP-ribose polymerase</t>
  </si>
  <si>
    <t>PARP,RST</t>
  </si>
  <si>
    <t>225117.XP_009342201.1</t>
  </si>
  <si>
    <t>2CNQM@1|root,2QXH2@2759|Eukaryota,37RKB@33090|Viridiplantae,3GGV5@35493|Streptophyta</t>
  </si>
  <si>
    <t>ko:K17592</t>
  </si>
  <si>
    <t>225117.XP_009358172.1</t>
  </si>
  <si>
    <t>COG2214@1|root,KOG0723@2759|Eukaryota,37UKQ@33090|Viridiplantae,3GIPI@35493|Streptophyta,4JPIG@91835|fabids</t>
  </si>
  <si>
    <t>Mitochondrial import inner membrane translocase subunit</t>
  </si>
  <si>
    <t>GO:0002082,GO:0005575,GO:0005622,GO:0005623,GO:0005737,GO:0005739,GO:0005740,GO:0005743,GO:0006140,GO:0006950,GO:0007154,GO:0008150,GO:0009267,GO:0009605,GO:0009892,GO:0009987,GO:0009991,GO:0010563,GO:0016020,GO:0019216,GO:0019219,GO:0019220,GO:0019222,GO:0019866,GO:0031090,GO:0031323,GO:0031324,GO:0031333,GO:0031667,GO:0031668,GO:0031669,GO:0031966,GO:0031967,GO:0031975,GO:0033554,GO:0042325,GO:0042326,GO:0042594,GO:0043226,GO:0043227,GO:0043229,GO:0043231,GO:0043254,GO:0043457,GO:0043467,GO:0044087,GO:0044422,GO:0044424,GO:0044429,GO:0044444,GO:0044446,GO:0044464,GO:0045934,GO:0045936,GO:0045980,GO:0048519,GO:0048523,GO:0050789,GO:0050794,GO:0050896,GO:0051128,GO:0051129,GO:0051171,GO:0051172,GO:0051174,GO:0051716,GO:0062012,GO:0062014,GO:0065007,GO:0071496,GO:0080090,GO:0090324,GO:1900542,GO:1900543,GO:1901856,GO:1902956,GO:1902957,GO:1903578,GO:1903579,GO:1905446,GO:1905447</t>
  </si>
  <si>
    <t>ko:K09539</t>
  </si>
  <si>
    <t>225117.XP_009334062.1</t>
  </si>
  <si>
    <t>2A1PQ@1|root,2RY17@2759|Eukaryota,37TZN@33090|Viridiplantae,3GHVV@35493|Streptophyta,4JNYM@91835|fabids</t>
  </si>
  <si>
    <t>At4g28440-like</t>
  </si>
  <si>
    <t>ko:K07466</t>
  </si>
  <si>
    <t>3750.XP_008362662.1</t>
  </si>
  <si>
    <t>2D308@1|root,2SPQG@2759|Eukaryota,3804H@33090|Viridiplantae,3GJPS@35493|Streptophyta,4JU4D@91835|fabids</t>
  </si>
  <si>
    <t>3750.XP_008369012.1</t>
  </si>
  <si>
    <t>COG1643@1|root,KOG0920@2759|Eukaryota,37K3V@33090|Viridiplantae,3GC4D@35493|Streptophyta,4JM5A@91835|fabids</t>
  </si>
  <si>
    <t>zinc finger CCCH domain-containing protein</t>
  </si>
  <si>
    <t>GO:0003674,GO:0003676,GO:0003723,GO:0003724,GO:0003729,GO:0003824,GO:0004004,GO:0004386,GO:0005488,GO:0005575,GO:0005622,GO:0005623,GO:0005634,GO:0005730,GO:0005737,GO:0006139,GO:0006396,GO:0006725,GO:0006807,GO:0008026,GO:0008150,GO:0008152,GO:0008186,GO:0009507,GO:0009536,GO:0009987,GO:0010467,GO:0016070,GO:0016462,GO:0016787,GO:0016817,GO:0016818,GO:0016887,GO:0017111,GO:0031974,GO:0031981,GO:0034641,GO:0042623,GO:0043170,GO:0043226,GO:0043227,GO:0043228,GO:0043229,GO:0043231,GO:0043232,GO:0043233,GO:0044237,GO:0044238,GO:0044422,GO:0044424,GO:0044428,GO:0044444,GO:0044446,GO:0044464,GO:0046483,GO:0070013,GO:0070035,GO:0071704,GO:0090304,GO:0097159,GO:0140098,GO:1901360,GO:1901363</t>
  </si>
  <si>
    <t>ko:K18995,ko:K20101</t>
  </si>
  <si>
    <t>DEAD,Helicase_C,zf-CCCH</t>
  </si>
  <si>
    <t>3750.XP_008382242.1</t>
  </si>
  <si>
    <t>COG0373@1|root,2QQ1H@2759|Eukaryota,37ZE8@33090|Viridiplantae,3GNRT@35493|Streptophyta,4JTHG@91835|fabids</t>
  </si>
  <si>
    <t>Belongs to the glutamyl-tRNA reductase family</t>
  </si>
  <si>
    <t>ko:K02492</t>
  </si>
  <si>
    <t>GlutR_N,GlutR_dimer,Shikimate_DH</t>
  </si>
  <si>
    <t>drMalDome.O3.Robin.v2.0.00010629</t>
  </si>
  <si>
    <t>drMalDome.O3.Robin.v2.0.00030406</t>
  </si>
  <si>
    <t>drMalDome.O3.Robin.v2.0.00035932</t>
  </si>
  <si>
    <t>drMalDome.O3.Robin.v2.0.00033583</t>
  </si>
  <si>
    <t>drMalDome.O3.Robin.v2.0.00009358</t>
  </si>
  <si>
    <t>3750.XP_008383749.1</t>
  </si>
  <si>
    <t>3750.XP_008354697.1</t>
  </si>
  <si>
    <t>COG5096@1|root,KOG1058@2759|Eukaryota,37KVE@33090|Viridiplantae,3G9TM@35493|Streptophyta,4JMWU@91835|fabids</t>
  </si>
  <si>
    <t>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t>
  </si>
  <si>
    <t>GO:0005575,GO:0005622,GO:0005623,GO:0005737,GO:0005794,GO:0005798,GO:0005829,GO:0005911,GO:0006810,GO:0006888,GO:0006890,GO:0006891,GO:0008150,GO:0009506,GO:0012505,GO:0012506,GO:0016020,GO:0016192,GO:0030054,GO:0030117,GO:0030120,GO:0030126,GO:0030135,GO:0030137,GO:0030659,GO:0030660,GO:0030662,GO:0030663,GO:0031090,GO:0031410,GO:0031982,GO:0032991,GO:0043226,GO:0043227,GO:0043229,GO:0043231,GO:0044422,GO:0044424,GO:0044425,GO:0044431,GO:0044433,GO:0044444,GO:0044446,GO:0044464,GO:0046907,GO:0048193,GO:0048475,GO:0051179,GO:0051234,GO:0051641,GO:0051649,GO:0055044,GO:0097708,GO:0098588,GO:0098796,GO:0098805</t>
  </si>
  <si>
    <t>ko:K17301</t>
  </si>
  <si>
    <t>Adaptin_N,Coatamer_beta_C,Coatomer_b_Cpla</t>
  </si>
  <si>
    <t>3750.XP_008380687.1</t>
  </si>
  <si>
    <t>KOG1192@1|root,KOG1192@2759|Eukaryota,37RNU@33090|Viridiplantae,3G7DB@35493|Streptophyta,4JE08@91835|fabids</t>
  </si>
  <si>
    <t>Belongs to the UDP-glycosyltransferase family</t>
  </si>
  <si>
    <t>GO:0003674,GO:0003824,GO:0005575,GO:0005622,GO:0005623,GO:0008194,GO:0016740,GO:0016757,GO:0016758,GO:0035251,GO:0043226,GO:0043227,GO:0043229,GO:0043231,GO:0044424,GO:0044464,GO:0046527,GO:0080043,GO:0080044</t>
  </si>
  <si>
    <t>UDPGT</t>
  </si>
  <si>
    <t>3750.XP_008387152.1</t>
  </si>
  <si>
    <t>COG0277@1|root,KOG1231@2759|Eukaryota,37P3I@33090|Viridiplantae,3G9BY@35493|Streptophyta,4JE9S@91835|fabids</t>
  </si>
  <si>
    <t>D-lactate dehydrogenase cytochrome</t>
  </si>
  <si>
    <t>GO:0000166,GO:0003674,GO:0003824,GO:0003973,GO:0004457,GO:0004458,GO:0005488,GO:0005515,GO:0005524,GO:0005575,GO:0005622,GO:0005623,GO:0005737,GO:0005739,GO:0006081,GO:0008144,GO:0008150,GO:0008152,GO:0008720,GO:0008891,GO:0009056,GO:0009438,GO:0009987,GO:0016491,GO:0016614,GO:0016616,GO:0016898,GO:0016899,GO:0017076,GO:0019154,GO:0030554,GO:0032553,GO:0032555,GO:0032559,GO:0035639,GO:0036094,GO:0042180,GO:0042182,GO:0042802,GO:0043167,GO:0043168,GO:0043226,GO:0043227,GO:0043229,GO:0043231,GO:0044237,GO:0044248,GO:0044281,GO:0044282,GO:0044424,GO:0044444,GO:0044464,GO:0046185,GO:0048037,GO:0050660,GO:0050662,GO:0051596,GO:0055114,GO:0071704,GO:0097159,GO:0097367,GO:1901265,GO:1901363,GO:1901575</t>
  </si>
  <si>
    <t>ko:K00102</t>
  </si>
  <si>
    <t>FAD-oxidase_C,FAD_binding_4</t>
  </si>
  <si>
    <t>3750.XP_008348970.1</t>
  </si>
  <si>
    <t>MD00G1095600</t>
  </si>
  <si>
    <t>MD13G1280100</t>
  </si>
  <si>
    <t>MD04G1033500</t>
  </si>
  <si>
    <t>MD01G1093000</t>
  </si>
  <si>
    <t>MD12G1046600</t>
  </si>
  <si>
    <t>MD10G1154400</t>
  </si>
  <si>
    <t>MD16G1017200</t>
  </si>
  <si>
    <t>drMalDome.O3.M9.v2.0.00012023</t>
  </si>
  <si>
    <t>drMalDome.O3.M9.v2.0.00024648</t>
  </si>
  <si>
    <t>drMalDome.O3.M9.v2.0.00032162</t>
  </si>
  <si>
    <t>drMalDome.O3.M9.v2.0.00001495</t>
  </si>
  <si>
    <t>MD02G1256300</t>
  </si>
  <si>
    <t>MD17G1248400</t>
  </si>
  <si>
    <t>x</t>
  </si>
  <si>
    <t>Gene ID</t>
  </si>
  <si>
    <t xml:space="preserve">Ortholog to GDDH13 V.1.1 </t>
  </si>
  <si>
    <t>no ortholog</t>
  </si>
  <si>
    <t>FDR</t>
  </si>
  <si>
    <t>3750.XP_008345749.1</t>
  </si>
  <si>
    <t>COG3407@1|root,KOG2833@2759|Eukaryota,37RIZ@33090|Viridiplantae,3G7RP@35493|Streptophyta,4JMSJ@91835|fabids</t>
  </si>
  <si>
    <t>Performs the first committed step in the biosynthesis of isoprene-containing compounds such as sterols and terpenoids</t>
  </si>
  <si>
    <t>GO:0003674,GO:0003824,GO:0004163,GO:0005488,GO:0005515,GO:0005575,GO:0005622,GO:0005623,GO:0005737,GO:0005777,GO:0005829,GO:0006066,GO:0006084,GO:0006139,GO:0006163,GO:0006464,GO:0006486,GO:0006487,GO:0006488,GO:0006489,GO:0006490,GO:0006629,GO:0006637,GO:0006644,GO:0006694,GO:0006695,GO:0006720,GO:0006725,GO:0006732,GO:0006753,GO:0006790,GO:0006793,GO:0006796,GO:0006807,GO:0008150,GO:0008152,GO:0008202,GO:0008203,GO:0008284,GO:0008299,GO:0008610,GO:0008654,GO:0009058,GO:0009059,GO:0009100,GO:0009101,GO:0009117,GO:0009150,GO:0009240,GO:0009259,GO:0009889,GO:0009987,GO:0016125,GO:0016126,GO:0016829,GO:0016830,GO:0016831,GO:0019216,GO:0019218,GO:0019222,GO:0019287,GO:0019538,GO:0019637,GO:0019693,GO:0030544,GO:0031072,GO:0033865,GO:0033875,GO:0034032,GO:0034641,GO:0034645,GO:0035383,GO:0036211,GO:0042127,GO:0042579,GO:0042802,GO:0042803,GO:0043170,GO:0043226,GO:0043227,GO:0043229,GO:0043231,GO:0043412,GO:0043413,GO:0043603,GO:0044237,GO:0044238,GO:0044249,GO:0044255,GO:0044260,GO:0044267,GO:0044281,GO:0044283,GO:0044424,GO:0044444,GO:0044464,GO:0045540,GO:0046165,GO:0046465,GO:0046483,GO:0046490,GO:0046890,GO:0046983,GO:0048518,GO:0048522,GO:0050789,GO:0050794,GO:0050810,GO:0051186,GO:0055086,GO:0062012,GO:0065007,GO:0070085,GO:0071704,GO:0072521,GO:0080090,GO:0090181,GO:0090407,GO:0106118,GO:1901135,GO:1901137,GO:1901360,GO:1901362,GO:1901564,GO:1901566,GO:1901576,GO:1901615,GO:1901617,GO:1902652,GO:1902653,GO:1902930</t>
  </si>
  <si>
    <t>ko:K01597</t>
  </si>
  <si>
    <t>GHMP_kinases_N</t>
  </si>
  <si>
    <t>3750.XP_008343021.1</t>
  </si>
  <si>
    <t>COG0526@1|root,KOG0907@2759|Eukaryota,37QX7@33090|Viridiplantae,3G7JX@35493|Streptophyta,4JKD1@91835|fabids</t>
  </si>
  <si>
    <t>Thioredoxin-like protein HCF164</t>
  </si>
  <si>
    <t>GO:0003674,GO:0003824,GO:0004791,GO:0005575,GO:0005622,GO:0005623,GO:0005737,GO:0006950,GO:0006979,GO:0008150,GO:0008152,GO:0009507,GO:0009534,GO:0009535,GO:0009536,GO:0009579,GO:0009636,GO:0009987,GO:0010190,GO:0015035,GO:0015036,GO:0016020,GO:0016043,GO:0016209,GO:0016491,GO:0016651,GO:0016667,GO:0016668,GO:0016671,GO:0017004,GO:0019725,GO:0022607,GO:0031976,GO:0031977,GO:0031984,GO:0033554,GO:0034357,GO:0034599,GO:0034622,GO:0042221,GO:0042592,GO:0042651,GO:0043226,GO:0043227,GO:0043229,GO:0043231,GO:0043933,GO:0044085,GO:0044422,GO:0044424,GO:0044434,GO:0044435,GO:0044436,GO:0044444,GO:0044446,GO:0044464,GO:0045454,GO:0047134,GO:0050789,GO:0050794,GO:0050896,GO:0051716,GO:0055035,GO:0055114,GO:0065003,GO:0065007,GO:0065008,GO:0070887,GO:0071840,GO:0097237,GO:0098754,GO:0098869,GO:1990748</t>
  </si>
  <si>
    <t>Thioredoxin</t>
  </si>
  <si>
    <t>GDDH13 Chromosome</t>
  </si>
  <si>
    <t>GDDH13 mRNA location</t>
  </si>
  <si>
    <t>Tripal BLAST</t>
  </si>
  <si>
    <t>InterPro</t>
  </si>
  <si>
    <t>Chr00</t>
  </si>
  <si>
    <t>Chr00:19928383..19932896</t>
  </si>
  <si>
    <t>AT3G15390.1 | Symbols: SDE5 | silencing defective 5 | chr3:5196689-5199531 REVERSE LENGTH=490; PREDICTED: putative nuclear RNA export factor SDE5 [Malus domestica]; Putative nuclear RNA export factor SDE5 OS=Arabidopsis thaliana GN=SDE5 PE=4 SV=1; tr|M5WHC0|M5WHC0_PRUPE Uncharacterized protein OS=Prunus persica GN=PRUPE_ppa004831mg PE=4 SV=1</t>
  </si>
  <si>
    <t>disorder_prediction; DUF1771; DUF1771_2; GENOMIC DNA, CHROMOSOME 3, P1 CLONE: MJK13; UBA; UNCHARACTERIZED</t>
  </si>
  <si>
    <t>Chr01</t>
  </si>
  <si>
    <t>Chr01:14844111..14846867</t>
  </si>
  <si>
    <t>AT3G49660.1 | Symbols:  | Transducin/WD40 repeat-like superfamily protein | chr3:18413690-18415223 FORWARD LENGTH=317; COMPASS-like H3K4 histone methylase component WDR5A OS=Arabidopsis thaliana GN=WDR5A PE=1 SV=1; PREDICTED: COMPASS-like H3K4 histone methylase component WDR5A isoform X1 [Malus domestica]; tr|M5VZ92|M5VZ92_PRUPE Uncharacterized protein OS=Prunus persica GN=PRUPE_ppa008740mg PE=4 SV=1</t>
  </si>
  <si>
    <t>GNBP_B; G-protein_beta_WD-40_rep; GPROTEINBRPT; protein binding; TRANSCRIPTION INITIATION FACTOR TFIID; WD40; WD40_4; WD40_repeat; WD40_repeat_CS; WD40_repeat_dom; WD40 repeat-like; WD40/YVTN_repeat-like_dom; WD_REPEATS_1; WD_REPEATS_2; WD_REPEATS_REGION</t>
  </si>
  <si>
    <t>Chr01:20688870..20689906</t>
  </si>
  <si>
    <t>PREDICTED: uncharacterized protein LOC103423525 [Malus domestica]</t>
  </si>
  <si>
    <t>Chr01:20779980..20782726</t>
  </si>
  <si>
    <t>AT3G10480.2 | Symbols: ANAC050, NAC050 | NAC domain containing protein 50 | chr3:3264410-3266781 FORWARD LENGTH=446; PREDICTED: NAC domain-containing protein 62-like [Malus domestica]; Protein FEZ OS=Arabidopsis thaliana GN=FEZ PE=2 SV=1; tr|M5X4Q7|M5X4Q7_PRUPE Uncharacterized protein OS=Prunus persica GN=PRUPE_ppa026972mg PE=4 SV=1</t>
  </si>
  <si>
    <t>disorder_prediction; DNA binding; FAMILY NOT NAMED; NAC; NAC-dom; NAC domain; NAC DOMAIN-CONTAINING PROTEIN 14; NAM; regulation of transcription, DNA-templated</t>
  </si>
  <si>
    <t>Chr01:20844530..20846106</t>
  </si>
  <si>
    <t>AT4G35580.1 | Symbols: NTL9 | NAC transcription factor-like 9 | chr4:16888581-16890744 REVERSE LENGTH=512; PREDICTED: NAC domain-containing protein 91-like [Malus domestica]; Protein NTM1-like 9 OS=Arabidopsis thaliana GN=NTL9 PE=1 SV=1; tr|M5X7M1|M5X7M1_PRUPE Uncharacterized protein OS=Prunus persica GN=PRUPE_ppa019865mg PE=4 SV=1</t>
  </si>
  <si>
    <t>DNA binding; FAMILY NOT NAMED; NAC; NAC-dom; NAC domain; NAC DOMAIN-CONTAINING PROTEIN 14; NAM; regulation of transcription, DNA-templated</t>
  </si>
  <si>
    <t>Chr01:20852376..20853844</t>
  </si>
  <si>
    <t>AT4G35580.1 | Symbols: NTL9 | NAC transcription factor-like 9 | chr4:16888581-16890744 REVERSE LENGTH=512; PREDICTED: protein NTM1-like 9 [Malus domestica]; Protein NTM1-like 9 OS=Arabidopsis thaliana GN=NTL9 PE=1 SV=1; tr|M5X7M1|M5X7M1_PRUPE Uncharacterized protein OS=Prunus persica GN=PRUPE_ppa019865mg PE=4 SV=1</t>
  </si>
  <si>
    <t>Chr01:20877454..20880357</t>
  </si>
  <si>
    <t>AT3G10480.1 | Symbols: ANAC050, NAC050 | NAC domain containing protein 50 | chr3:3264410-3266781 FORWARD LENGTH=447; NAC domain-containing protein 96 OS=Arabidopsis thaliana GN=NAC096 PE=1 SV=1; PREDICTED: NAC domain-containing protein 83-like isoform X2 [Malus domestica]; tr|M5XFX4|M5XFX4_PRUPE Uncharacterized protein OS=Prunus persica GN=PRUPE_ppa017301mg PE=4 SV=1</t>
  </si>
  <si>
    <t>Chr03</t>
  </si>
  <si>
    <t>Chr03:16642214..16647489</t>
  </si>
  <si>
    <t>AT1G08370.1 | Symbols: DCP1, ATDCP1 | decapping 1 | chr1:2638355-2640367 FORWARD LENGTH=367; mRNA-decapping enzyme-like protein OS=Arabidopsis thaliana GN=At1g08370 PE=1 SV=2; PREDICTED: mRNA-decapping enzyme-like protein [Malus domestica]; tr|M5WIJ9|M5WIJ9_PRUPE Uncharacterized protein OS=Prunus persica GN=PRUPE_ppa007755mg PE=4 SV=1</t>
  </si>
  <si>
    <t>Dcp1; DCP1; deadenylation-dependent decapping of nuclear-transcribed mRNA; enzyme activator activity; MRNA-DECAPPING ENZYME-LIKE PROTEIN; mRNA decay by 5' to 3' exoribonuclease; PH domain-like; PH_dom-like; positive regulation of catalytic activity; TRANSCRIPTION FACTOR SMIF  DECAPPING ENZYME DCP1</t>
  </si>
  <si>
    <t>Chr03:36667170..36673664</t>
  </si>
  <si>
    <t>AT2G47680.1 | Symbols:  | zinc finger (CCCH type) helicase family protein | chr2:19545828-19550871 REVERSE LENGTH=1015; DExH-box ATP-dependent RNA helicase DExH8 OS=Arabidopsis thaliana GN=At2g47680 PE=2 SV=2; PREDICTED: LOW QUALITY PROTEIN: DExH-box ATP-dependent RNA helicase DExH8 [Malus domestica]; tr|M5VX55|M5VX55_PRUPE Uncharacterized protein OS=Prunus persica GN=PRUPE_ppa000721mg PE=4 SV=1</t>
  </si>
  <si>
    <t>ATP binding; ATP-DEPENDENT RNA HELICASE; c3hfinal6; CCCH zinc finger; DEAD; DEAD/DEAH_box_helicase_dom; DEXDc; disorder_prediction; Helicase_ATP-bd; HELICASE_ATP_BIND_1; Helicase_C; HELICASE_CTER; HELICc; helicmild6; metal ion binding; nucleic acid binding; P-loop containing nucleoside triphosphate hydrolases; P-loop_NTPase; ultradead3; ZF_C3H1; zf-CCCH; ZINC FINGER CCCH DOMAIN-CONTAINING PROTEIN 31; Znf_CCCH</t>
  </si>
  <si>
    <t>Chr04</t>
  </si>
  <si>
    <t>Chr04:3780519..3782042</t>
  </si>
  <si>
    <t>AT5G12890.1 | Symbols:  | UDP-Glycosyltransferase superfamily protein | chr5:4069658-4071124 REVERSE LENGTH=488; PREDICTED: UDP-glycosyltransferase 92A1-like [Malus domestica]; tr|M5XPV9|M5XPV9_PRUPE Glycosyltransferase (Fragment) OS=Prunus persica GN=PRUPE_ppa015738mg PE=3 SV=1; UDP-glycosyltransferase 92A1 OS=Arabidopsis thaliana GN=UGT92A1 PE=2 SV=1</t>
  </si>
  <si>
    <t>GLUCOSYL/GLUCURONOSYL TRANSFERASES; Glucuronidation; metabolic process; SUBFAMILY NOT NAMED; transferase activity, transferring hexosyl groups; UDP_glucos_trans; UDP-Glycosyltransferase/glycogen phosphorylase; UDPGT</t>
  </si>
  <si>
    <t>Chr04:19101018..19103564</t>
  </si>
  <si>
    <t>AT5G03030.1 | Symbols:  | Chaperone DnaJ-domain superfamily protein | chr5:708479-709513 REVERSE LENGTH=112; Mitochondrial import inner membrane translocase subunit TIM14-3 OS=Arabidopsis thaliana GN=TIM14-3 PE=1 SV=1; PREDICTED: mitochondrial import inner membrane translocase subunit TIM14-2 [Pyrus x bretschneideri]; tr|M5W4T0|M5W4T0_PRUPE Uncharacterized protein OS=Prunus persica GN=PRUPE_ppa013636mg PE=4 SV=1</t>
  </si>
  <si>
    <t>Chaperone J-domain; DnaJ; DnaJ_domain; MITOCHONDRIAL IMPORT INNER MEMBRANE TRANSLOCASE SUBUNIT TIM14-1; UNCHARACTERIZED</t>
  </si>
  <si>
    <t>Chr05</t>
  </si>
  <si>
    <t>Chr05:29358830..29362225</t>
  </si>
  <si>
    <t>AT3G07370.1 | Symbols: ATCHIP, CHIP | carboxyl terminus of HSC70-interacting protein | chr3:2358323-2360301 REVERSE LENGTH=278; E3 ubiquitin-protein ligase CHIP OS=Arabidopsis thaliana GN=CHIP PE=1 SV=1; PREDICTED: E3 ubiquitin-protein ligase CHIP-like [Pyrus x bretschneideri]; tr|M5VXT0|M5VXT0_PRUPE Uncharacterized protein OS=Prunus persica GN=PRUPE_ppa009839mg PE=4 SV=1</t>
  </si>
  <si>
    <t>ANAPC3; protein binding; protein ubiquitination; RING/U-box; TPR; tpr_5; TPR_8; TPR-contain_dom; TPR-like; TPR-like_helical_dom; TPR_REGION; TPR_repeat; ubiquitin-protein transferase activity; U-box; U_BOX; Ubox_2; Ubox_domain; WD REPEAT, SAM AND U-BOX DOMAIN-CONTAINING PROTEIN 1; WDSAM1 PROTEIN; Znf_RING/FYVE/PHD</t>
  </si>
  <si>
    <t>Chr05:44426804..44431331</t>
  </si>
  <si>
    <t>Chr07</t>
  </si>
  <si>
    <t>Chr07:23835271..23837822</t>
  </si>
  <si>
    <t>AT1G33060.1 | Symbols: ANAC014, NAC014 | NAC 014 | chr1:11975518-11978493 REVERSE LENGTH=648; NAC domain-containing protein 14 OS=Arabidopsis thaliana GN=NAC014 PE=2 SV=1; PREDICTED: NAC domain-containing protein 79-like [Malus domestica] &amp;gt;gi|657969060|ref|XP_008376247.1| PREDICTED: NAC domain-containing protein 79-like [Malus domestica]; tr|M5XFX4|M5XFX4_PRUPE Uncharacterized protein OS=Prunus persica GN=PRUPE_ppa017301mg PE=4 SV=1</t>
  </si>
  <si>
    <t>Chr07:28070433..28071377</t>
  </si>
  <si>
    <t>AT3G55560.1 | Symbols: AGF2, AHL15 | AT-hook protein of GA feedback 2 | chr3:20604904-20605836 REVERSE LENGTH=310; AT-hook motif nuclear-localized protein 15 OS=Arabidopsis thaliana GN=AHL15 PE=2 SV=1; PREDICTED: AT-hook motif nuclear-localized protein 15-like [Pyrus x bretschneideri] &amp;gt;gi|1079210804|ref|XP_018501885.1| PREDICTED: AT-hook motif nuclear-localized protein 15-like [Pyrus x bretschneideri]; tr|M5XDF2|M5XDF2_PRUPE Uncharacterized protein OS=Prunus persica GN=PRUPE_ppa008610mg PE=4 SV=1</t>
  </si>
  <si>
    <t>AF0104/ALDC/Ptd012-like; AT-HOOK MOTIF NUCLEAR-LOCALIZED PROTEIN 15; AT-hook_nuclear; disorder_prediction; DUF296; ESCAROLA; FAMILY NOT NAMED; PPC; PPC_dom</t>
  </si>
  <si>
    <t>Chr08</t>
  </si>
  <si>
    <t>Chr08:661896..664986</t>
  </si>
  <si>
    <t>AT1G76010.1 | Symbols:  | Alba DNA/RNA-binding protein | chr1:28528505-28530488 REVERSE LENGTH=350; PREDICTED: ribonuclease P protein subunit p25-like protein [Malus domestica]; Ribonuclease P protein subunit p25-like protein OS=Mus musculus GN=Rpp25l PE=1 SV=1; tr|M5XYP3|M5XYP3_PRUPE Uncharacterized protein OS=Prunus persica GN=PRUPE_ppa009293mg PE=4 SV=1</t>
  </si>
  <si>
    <t>Alba; ALBA DNA/RNA-BINDING PROTEIN; AlbA-like; disorder_prediction; DNA/RNA-bd_Alba-like; nucleic acid binding; RIBONUCLEASE P SUBUNIT P25</t>
  </si>
  <si>
    <t>Chr09</t>
  </si>
  <si>
    <t>Chr09:4479760..4480404</t>
  </si>
  <si>
    <t>AT3G10330.1 | Symbols:  | Cyclin-like family protein | chr3:3199907-3201642 FORWARD LENGTH=312; PREDICTED: transcription initiation factor IIB-like [Malus domestica]; Transcription initiation factor IIB-2 OS=Arabidopsis thaliana GN=TFIIB2 PE=2 SV=1; tr|M5X7R5|M5X7R5_PRUPE Uncharacterized protein OS=Prunus persica GN=PRUPE_ppa020830mg PE=4 SV=1</t>
  </si>
  <si>
    <t>CYCLIN; CYCLIN FAMILY PROTEIN-RELATED; Cyclin-like; disorder_prediction; DNA-templated transcriptional preinitiation complex assembly; regulation of transcription, DNA-templated; TBP-class protein binding; TFIIB; TFIIB_cyclin; TF_Zn_Ribbon; TIFACTORIIB; TRANSCRIPTION INITIATION FACTOR IIB-RELATED; ZF_TFIIB; Zinc beta-ribbon; Znf_TFIIB</t>
  </si>
  <si>
    <t>Chr09:6814270..6816842</t>
  </si>
  <si>
    <t>AT4G03320.1 | Symbols: tic20-IV | translocon at the inner envelope membrane of chloroplasts 20-IV | chr4:1464529-1465820 FORWARD LENGTH=284; PREDICTED: protein TIC 20-IV, chloroplastic-like [Malus domestica]; Protein TIC 20-IV, chloroplastic OS=Arabidopsis thaliana GN=TIC20-IV PE=2 SV=1; tr|M5XG33|M5XG33_PRUPE Uncharacterized protein (Fragment) OS=Prunus persica GN=PRUPE_ppa023163mg PE=4 SV=1</t>
  </si>
  <si>
    <t>disorder_prediction; FAMILY NOT NAMED; PROTEIN TIC 20-IV, CHLOROPLASTIC; Tic20; TIC20</t>
  </si>
  <si>
    <t>Chr09:28593717..28595794</t>
  </si>
  <si>
    <t>AT3G14250.1 | Symbols:  | RING/U-box superfamily protein | chr3:4745963-4746958 REVERSE LENGTH=303; ATP-dependent RNA helicase DEAH12, chloroplastic OS=Arabidopsis thaliana GN=At5g10370 PE=3 SV=1; PREDICTED: probable E3 ubiquitin-protein ligase RNF217 [Malus domestica]; tr|M5WT27|M5WT27_PRUPE Uncharacterized protein OS=Prunus persica GN=PRUPE_ppa009570mg PE=3 SV=1</t>
  </si>
  <si>
    <t>disorder_prediction; E3_UB_ligase_RBR; IBR; IBR_dom; ibrneu5; protein ubiquitination; RBR FAMILY  RING FINGER AND IBR DOMAIN-CONTAINING; RING/U-box; SUBFAMILY NOT NAMED; ubiquitin-protein transferase activity; ZF_RING_1; ZF_RING_2; Znf_RING; Znf_RING_CS; Znf_RING/FYVE/PHD</t>
  </si>
  <si>
    <t>Chr09:31121592..31125489</t>
  </si>
  <si>
    <t>AT3G62800.3 | Symbols:  | double-stranded-RNA-binding protein 4 | chr3:23225749-23227163 REVERSE LENGTH=329; Double-stranded RNA-binding protein 4 OS=Arabidopsis thaliana GN=DBR4 PE=1 SV=1; PREDICTED: double-stranded RNA-binding protein 4-like isoform X4 [Malus domestica]; tr|M5VZU1|M5VZU1_PRUPE Uncharacterized protein OS=Prunus persica GN=PRUPE_ppa021309mg PE=4 SV=1</t>
  </si>
  <si>
    <t>disorder_prediction; DRBM_3; DS_RBD; dsRBD_dom; dsrm; DSRM; dsRNA-binding domain-like; EUKARYOTE SPECIFIC DSRNA BINDING PROTEIN; SUBFAMILY NOT NAMED</t>
  </si>
  <si>
    <t>Chr10</t>
  </si>
  <si>
    <t>Chr10:24219498..24222728</t>
  </si>
  <si>
    <t>AT3G07370.1 | Symbols: ATCHIP, CHIP | carboxyl terminus of HSC70-interacting protein | chr3:2358323-2360301 REVERSE LENGTH=278; E3 ubiquitin-protein ligase CHIP OS=Arabidopsis thaliana GN=CHIP PE=1 SV=1; PREDICTED: E3 ubiquitin-protein ligase CHIP-like isoform X1 [Malus domestica]; tr|M5VXT0|M5VXT0_PRUPE Uncharacterized protein OS=Prunus persica GN=PRUPE_ppa009839mg PE=4 SV=1</t>
  </si>
  <si>
    <t>Coil; protein binding; protein ubiquitination; RING/U-box; SMALL GLUTAMINE-RICH TETRATRICOPEPTIDE REPEAT-CONTAINING PROTEIN BETA; TPR; tpr_5; TPR_8; TPR-contain_dom; TPR-like; TPR-like_helical_dom; TPR_REGION; TPR_repeat; TPR REPEAT CONTAINING PROTEIN; ubiquitin-protein transferase activity; U-box; U_BOX; Ubox_2; Ubox_domain; Znf_RING/FYVE/PHD</t>
  </si>
  <si>
    <t>Chr10:35777461..35780035</t>
  </si>
  <si>
    <t>AT2G34460.1 | Symbols:  | NAD(P)-binding Rossmann-fold superfamily protein | chr2:14529635-14530732 FORWARD LENGTH=280; PREDICTED: uncharacterized protein At2g34460, chloroplastic [Pyrus x bretschneideri]; tr|M5X1C0|M5X1C0_PRUPE Uncharacterized protein OS=Prunus persica GN=PRUPE_ppa008970mg PE=4 SV=1; Uncharacterized protein At2g34460, chloroplastic OS=Arabidopsis thaliana GN=At2g34460 PE=2 SV=1</t>
  </si>
  <si>
    <t>FLAVIN REDUCTASE-RELATED; NAD_binding_10; NAD(P)-bd_dom; NAD(P)-binding Rossmann-fold domains; SDR_a5; SUBFAMILY NOT NAMED</t>
  </si>
  <si>
    <t>Chr11</t>
  </si>
  <si>
    <t>Chr11:11587109..11590773</t>
  </si>
  <si>
    <t>AT5G60250.1 | Symbols:  | zinc finger (C3HC4-type RING finger) family protein | chr5:24252226-24254710 FORWARD LENGTH=655; PREDICTED: uncharacterized protein LOC103434126 [Malus domestica]; Probable E3 ubiquitin-protein ligase rbrA OS=Dictyostelium discoideum GN=rbrA PE=3 SV=1; tr|M5W805|M5W805_PRUPE Uncharacterized protein (Fragment) OS=Prunus persica GN=PRUPE_ppa025188mg PE=3 SV=1</t>
  </si>
  <si>
    <t>C3H4 TYPE ZINC FINGER PROTEIN-RELATED; disorder_prediction; E3_UB_ligase_RBR; IBR; IBR_dom; ibrneu5; metal ion binding; nucleic acid binding; protein ubiquitination; RBR FAMILY  RING FINGER AND IBR DOMAIN-CONTAINING; RING; RING/U-box; RNaseH-like_dom; RVT_3; ubiquitin-protein transferase activity; zf-C3HC4; ZF_RING_1; ZF_RING_2; Znf_C3HC4_RING-type; Znf_RING; Znf_RING_CS; Znf_RING/FYVE/PHD</t>
  </si>
  <si>
    <t>Chr11:42028175..42033203</t>
  </si>
  <si>
    <t>AT1G02890.1 | Symbols:  | AAA-type ATPase family protein | chr1:645372-651797 REVERSE LENGTH=1246; PREDICTED: probable 26S protease subunit YTA6 [Malus domestica]; Protein MSP1 OS=Saccharomyces cerevisiae (strain ATCC 204508 / S288c) GN=MSP1 PE=1 SV=2; tr|B9SAN5|B9SAN5_RICCO ATP binding protein, putative OS=Ricinus communis GN=RCOM_1177280 PE=4 SV=1</t>
  </si>
  <si>
    <t>AAA; AAA_5; AAA+_ATPase; AAA ATPASE; AAA-TYPE ATPASE FAMILY PROTEIN; ATPase_AAA_core; ATPase_AAA_CS; ATP binding; disorder_prediction; P-loop containing nucleoside triphosphate hydrolases; P-loop_NTPase</t>
  </si>
  <si>
    <t>Chr12</t>
  </si>
  <si>
    <t>Chr12:5317496..5326928</t>
  </si>
  <si>
    <t>AT5G06580.1 | Symbols:  | FAD-linked oxidases family protein | chr5:2011486-2016473 REVERSE LENGTH=567; D-lactate dehydrogenase [cytochrome], mitochondrial OS=Arabidopsis thaliana GN=DLD PE=1 SV=1; PREDICTED: D-lactate dehydrogenase [cytochrome], mitochondrial isoform X1 [Malus domestica]; tr|M5W808|M5W808_PRUPE Uncharacterized protein OS=Prunus persica GN=PRUPE_ppa003656mg PE=4 SV=1</t>
  </si>
  <si>
    <t>catalytic activity; CO_DH_flavot_FAD-bd_sub2; D-LACTATE DEHYDROGENASE; D-LACTATE DEHYDROGENASE, MITOCHONDRIAL-RELATED; FAD-bd_2; FAD-bd_2_sub1; FAD_binding_4; FAD-binding/transporter-associated domain-like; FAD-linked_Oxase-like_C; FAD-linked_oxidase_C; FAD-linked oxidases, C-terminal domain; FAD-oxidase_C; FAD_PCMH; flavin adenine dinucleotide binding; oxidation-reduction process; Oxid_FAD_bind_N; oxidoreductase activity; oxidoreductase activity, acting on CH-OH group of donors; Vanillyl_alc_oxidase_C-sub2</t>
  </si>
  <si>
    <t>Chr12:10608980..10612759</t>
  </si>
  <si>
    <t>AT5G03990.1 | Symbols:  | unknown protein; BEST Arabidopsis thaliana protein match is: unknown protein (TAIR:AT3G51940.1); Has 30201 Blast hits to 17322 proteins in 780 species: Archae - 12; Bacteria - 1396; Metazoa - 17338; Fungi - 3422; Plants - 5037; Viruses - 0; Other Eukaryotes - 2996 (source: NCBI BLink). | chr5:1075957-1077358 FORWARD LENGTH=302; PREDICTED: protein RNA-directed DNA methylation 3-like [Malus domestica] &amp;gt;gi|657962826|ref|XP_008373015.1| PREDICTED: protein RNA-directed DNA methylation 3-like [Malus domestica]; tr|M5X626|M5X626_PRUPE Uncharacterized protein OS=Prunus persica GN=PRUPE_ppa009617mg PE=4 SV=1</t>
  </si>
  <si>
    <t>disorder_prediction; FAMILY NOT NAMED</t>
  </si>
  <si>
    <t>Chr12:24763604..24765476</t>
  </si>
  <si>
    <t>AT3G08910.1 | Symbols:  | DNAJ heat shock family protein | chr3:2710402-2711811 REVERSE LENGTH=323; DnaJ homolog subfamily B member 1 OS=Bos taurus GN=DNAJB1 PE=2 SV=3; PREDICTED: dnaJ homolog subfamily B member 1-like [Malus domestica]; tr|M5WIV4|M5WIV4_PRUPE Uncharacterized protein OS=Prunus persica GN=PRUPE_ppa008584mg PE=4 SV=1</t>
  </si>
  <si>
    <t>disorder_prediction; DnaJ_C; DnaJ_domain; DNAJ HEAT SHOCK PROTEIN-RELATED; DNAJ HOMOLOG SUBFAMILY C MEMBER; HSP40/DnaJ_pept-bd; HSP40/DnaJ peptide-binding domain; protein folding; unfolded protein binding</t>
  </si>
  <si>
    <t>Chr12:32271325..32274408</t>
  </si>
  <si>
    <t>AT2G38430.1 | Symbols:  | unknown protein; BEST Arabidopsis thaliana protein match is: unknown protein (TAIR:AT3G54310.1); Has 35333 Blast hits to 34131 proteins in 2444 species: Archae - 798; Bacteria - 22429; Metazoa - 974; Fungi - 991; Plants - 531; Viruses - 0; Other Eukaryotes - 9610 (source: NCBI BLink). | chr2:16092950-16094810 REVERSE LENGTH=393; PREDICTED: uncharacterized protein LOC103451104 isoform X2 [Malus domestica]; tr|M5WB14|M5WB14_PRUPE Uncharacterized protein OS=Prunus persica GN=PRUPE_ppa006260mg PE=4 SV=1</t>
  </si>
  <si>
    <t>FAMILY NOT NAMED</t>
  </si>
  <si>
    <t>Chr12:32279769..32283580</t>
  </si>
  <si>
    <t>AT2G38430.1 | Symbols:  | unknown protein; BEST Arabidopsis thaliana protein match is: unknown protein (TAIR:AT3G54310.1); Has 35333 Blast hits to 34131 proteins in 2444 species: Archae - 798; Bacteria - 22429; Metazoa - 974; Fungi - 991; Plants - 531; Viruses - 0; Other Eukaryotes - 9610 (source: NCBI BLink). | chr2:16092950-16094810 REVERSE LENGTH=393; PREDICTED: uncharacterized protein LOC103451105 [Malus domestica]; tr|M5WB14|M5WB14_PRUPE Uncharacterized protein OS=Prunus persica GN=PRUPE_ppa006260mg PE=4 SV=1</t>
  </si>
  <si>
    <t>Coil; FAMILY NOT NAMED</t>
  </si>
  <si>
    <t>Chr12:32290771..32294329</t>
  </si>
  <si>
    <t>AT2G38430.1 | Symbols:  | unknown protein; BEST Arabidopsis thaliana protein match is: unknown protein (TAIR:AT3G54310.1); Has 35333 Blast hits to 34131 proteins in 2444 species: Archae - 798; Bacteria - 22429; Metazoa - 974; Fungi - 991; Plants - 531; Viruses - 0; Other Eukaryotes - 9610 (source: NCBI BLink). | chr2:16092950-16094810 REVERSE LENGTH=393; PREDICTED: uncharacterized protein LOC103414010 isoform X1 [Malus domestica]; tr|M5WB14|M5WB14_PRUPE Uncharacterized protein OS=Prunus persica GN=PRUPE_ppa006260mg PE=4 SV=1</t>
  </si>
  <si>
    <t>Coil; FAMILY NOT NAMED; Retrotran_gag_2; Retrotran_gag_3; UBN2_3</t>
  </si>
  <si>
    <t>Chr12:32308186..32311620</t>
  </si>
  <si>
    <t>AT2G38430.1 | Symbols:  | unknown protein; BEST Arabidopsis thaliana protein match is: unknown protein (TAIR:AT3G54310.1); Has 35333 Blast hits to 34131 proteins in 2444 species: Archae - 798; Bacteria - 22429; Metazoa - 974; Fungi - 991; Plants - 531; Viruses - 0; Other Eukaryotes - 9610 (source: NCBI BLink). | chr2:16092950-16094810 REVERSE LENGTH=393; PREDICTED: uncharacterized protein LOC103968106 isoform X4 [Pyrus x bretschneideri]; tr|M5WB14|M5WB14_PRUPE Uncharacterized protein OS=Prunus persica GN=PRUPE_ppa006260mg PE=4 SV=1</t>
  </si>
  <si>
    <t>Coil; disorder_prediction; FAMILY NOT NAMED; Retrotran_gag_2; Retrotran_gag_3; UBN2_3</t>
  </si>
  <si>
    <t>Chr12:32314428..32317579</t>
  </si>
  <si>
    <t>AT2G38430.1 | Symbols:  | unknown protein; BEST Arabidopsis thaliana protein match is: unknown protein (TAIR:AT3G54310.1); Has 35333 Blast hits to 34131 proteins in 2444 species: Archae - 798; Bacteria - 22429; Metazoa - 974; Fungi - 991; Plants - 531; Viruses - 0; Other Eukaryotes - 9610 (source: NCBI BLink). | chr2:16092950-16094810 REVERSE LENGTH=393; PREDICTED: uncharacterized protein LOC103451112 isoform X1 [Malus domestica]; tr|M5WB14|M5WB14_PRUPE Uncharacterized protein OS=Prunus persica GN=PRUPE_ppa006260mg PE=4 SV=1</t>
  </si>
  <si>
    <t>Coil; disorder_prediction; FAMILY NOT NAMED; Retrotran_gag_3; UBN2_3</t>
  </si>
  <si>
    <t>Chr13</t>
  </si>
  <si>
    <t>Chr13:2823154..2827103</t>
  </si>
  <si>
    <t>AT1G14790.1 | Symbols: RDR1, ATRDRP1 | RNA-dependent RNA polymerase 1 | chr1:5094317-5097817 REVERSE LENGTH=1107; PREDICTED: probable RNA-dependent RNA polymerase 1 [Malus domestica] &amp;gt;gi|1039842848|ref|XP_017192240.1| PREDICTED: probable RNA-dependent RNA polymerase 1 [Malus domestica]; RNA-dependent RNA polymerase 1 OS=Arabidopsis thaliana GN=RDR1 PE=2 SV=1; tr|M5Y326|M5Y326_PRUPE RNA-dependent RNA polymerase OS=Prunus persica GN=PRUPE_ppa021500mg PE=3 SV=1</t>
  </si>
  <si>
    <t>nucleic acid binding; RdRP; RNA-binding domain, RBD; RNA-DEPENDENT RNA POLYMERASE; RNA-dep_RNA_pol_euk-typ; RNA-directed 5'-3' RNA polymerase activity; RRF-3; RRM_dom; RRM_SF</t>
  </si>
  <si>
    <t>Chr13:39593682..39601264</t>
  </si>
  <si>
    <t>AT4G31480.2 | Symbols:  | Coatomer, beta subunit | chr4:15264145-15267384 FORWARD LENGTH=948; Coatomer subunit beta-1 OS=Arabidopsis thaliana GN=At4g31480 PE=3 SV=2; PREDICTED: coatomer subunit beta-1 [Malus domestica]; tr|A0A067KEM0|A0A067KEM0_JATCU Coatomer subunit beta OS=Jatropha curcas GN=JCGZ_07024 PE=4 SV=1</t>
  </si>
  <si>
    <t>Adaptin_N; ARM-like; ARM repeat; ARM-type_fold; Beta-COP; binding; Clathrin/coatomer_adapt-like_N; Coatamer_beta_C; Coatomer_b_Cpla; Coatomer_bsu_C; COATOMER SUBUNIT BETA; COPB1; COPB1_appendage_platform_dom; COPI-dependent Golgi-to-ER retrograde traffic; COPI-mediated anterograde transport; COPI vesicle coat; cytoplasm; intracellular protein transport; membrane coat; Neutrophil degranulation; structural molecule activity; vesicle-mediated transport</t>
  </si>
  <si>
    <t>Chr14</t>
  </si>
  <si>
    <t>Chr14:9722958..9732773</t>
  </si>
  <si>
    <t>AT3G03300.3 | Symbols: DCL2 | dicer-like 2 | chr3:768020-774833 REVERSE LENGTH=1388; Endoribonuclease Dicer homolog 2 OS=Arabidopsis thaliana GN=At3g03300 PE=1 SV=2; PREDICTED: endoribonuclease Dicer homolog 2-like [Malus domestica]; tr|M5XBY1|M5XBY1_PRUPE Uncharacterized protein (Fragment) OS=Prunus persica GN=PRUPE_ppa027063mg PE=4 SV=1</t>
  </si>
  <si>
    <t>disorder_prediction; HELICASE-RELATED; PAZ; PAZ_2_a_3; PAZ_dom; PAZ domain; protein binding; RIBOc; riboneu5; Ribonuclease_3; ribonuclease III activity; RNA processing; RNASE_3_1; RNASE_3_2; RNase_III_dom; RNase III domain-like</t>
  </si>
  <si>
    <t>Chr15</t>
  </si>
  <si>
    <t>Chr15:12211775..12221594</t>
  </si>
  <si>
    <t>AT2G12550.1 | Symbols:  | ubiquitin-associated (UBA)/TS-N domain-containing protein | chr2:5114881-5118486 FORWARD LENGTH=562; NEDD8 ultimate buster 1 OS=Mus musculus GN=Nub1 PE=1 SV=2; PREDICTED: NEDD8 ultimate buster 1 [Malus domestica]; tr|M5VPG1|M5VPG1_PRUPE Uncharacterized protein OS=Prunus persica GN=PRUPE_ppa004340mg PE=4 SV=1</t>
  </si>
  <si>
    <t>Coil; disorder_prediction; NEDD8 ULTIMATE BUSTER-1  BS4 PROTEIN; protein binding; SUBFAMILY NOT NAMED; UBA; uba_6; UBA-like; UBIQUITIN_2; Ubiquitin_dom; Ubiquitin-like; Ubiquitin-rel_dom; UBL</t>
  </si>
  <si>
    <t>Chr02</t>
  </si>
  <si>
    <t>Chr02:30854526..30859747</t>
  </si>
  <si>
    <t>AT3G54250.1 | Symbols:  | GHMP kinase family protein | chr3:20082468-20084688 REVERSE LENGTH=419; Diphosphomevalonate decarboxylase MVD2, peroxisomal OS=Arabidopsis thaliana GN=MVD2 PE=1 SV=1; PREDICTED: diphosphomevalonate decarboxylase MVD2-like [Malus domestica]; tr|M5WUF1|M5WUF1_PRUPE Diphosphomevalonate decarboxylase OS=Prunus persica GN=PRUPE_ppa006290mg PE=3 SV=1</t>
  </si>
  <si>
    <t>Activation of gene expression by SREBF (SREBP); ATP binding; carboxy-lyase activity; Cholesterol biosynthesis; cytosol; DIPHOSPHOMEVALONATE DECARBOXYLASE; diphosphomevalonate decarboxylase activity; disorder_prediction; GHMP_kinase_C_dom; GHMP Kinase, C-terminal domain; GHMP_kinase_N_dom; GHMP_kinases_N; isopentenyl diphosphate biosynthetic process, mevalonate pathway; Isoprene biosynthesis II (engineered); isoprenoid biosynthetic process; Mevalonate pathway I; Mev_decarb; Mev_diP_decarb; Mev_P_decrbx; Ribosomal protein S5 domain 2-like; Ribosomal_S5_D2-typ_fold; Ribosomal_S5_D2-typ_fold_subgr; Synthesis of Dolichyl-phosphate; Terpenoid backbone biosynthesis; TIGR01240</t>
  </si>
  <si>
    <t>Chr04:24205949..24206580</t>
  </si>
  <si>
    <t>AT3G08910.1 | Symbols:  | DNAJ heat shock family protein | chr3:2710402-2711811 REVERSE LENGTH=323; DnaJ homolog subfamily B member 13 OS=Mus musculus GN=Dnajb13 PE=1 SV=1; PREDICTED: dnaJ homolog subfamily B member 4-like [Malus domestica]; tr|M5WIV4|M5WIV4_PRUPE Uncharacterized protein OS=Prunus persica GN=PRUPE_ppa008584mg PE=4 SV=1</t>
  </si>
  <si>
    <t>DnaJ_C; DNAJ HEAT SHOCK PROTEIN-RELATED; DNAJ HOMOLOG SUBFAMILY C MEMBER; HSP40/DnaJ_pept-bd; HSP40/DnaJ peptide-binding domain; protein folding; unfolded protein binding</t>
  </si>
  <si>
    <t>Chr05:41931756..41934365</t>
  </si>
  <si>
    <t>Chr07:23758537..23759431</t>
  </si>
  <si>
    <t>AT1G01020.1 | Symbols: ARV1 | Arv1-like protein | chr1:6915-8666 REVERSE LENGTH=245; PREDICTED: protein arv1 homolog isoform X1 [Fragaria vesca subsp. vesca]; tr|M5XDD6|M5XDD6_PRUPE Uncharacterized protein OS=Prunus persica GN=PRUPE_ppa010939mg PE=4 SV=1</t>
  </si>
  <si>
    <t>Chr12:31611294..31611666</t>
  </si>
  <si>
    <t>AT2G26560.1 | Symbols: PLP2, PLA IIA, PLA2A | phospholipase A 2A | chr2:11293912-11295708 REVERSE LENGTH=407; Patatin-like protein 2 OS=Oryza sativa subsp. japonica GN=PLP2 PE=3 SV=1; PREDICTED: patatin-like protein 2 [Malus domestica]; tr|A0A1S4CYT6|A0A1S4CYT6_TOBAC Patatin OS=Nicotiana tabacum GN=LOC107823969 PE=3 SV=1</t>
  </si>
  <si>
    <t>Acyl_Trfase/lysoPLipase; FabD/lysophospholipase-like; FAMILY NOT NAMED; lipid metabolic process; metabolic process; PNPLA; PNPLA_dom; SUBFAMILY NOT NAMED</t>
  </si>
  <si>
    <t>Chr12:32231232..32232845</t>
  </si>
  <si>
    <t>AT2G38430.1 | Symbols:  | unknown protein; BEST Arabidopsis thaliana protein match is: unknown protein (TAIR:AT3G54310.1); Has 35333 Blast hits to 34131 proteins in 2444 species: Archae - 798; Bacteria - 22429; Metazoa - 974; Fungi - 991; Plants - 531; Viruses - 0; Other Eukaryotes - 9610 (source: NCBI BLink). | chr2:16092950-16094810 REVERSE LENGTH=393; PREDICTED: uncharacterized protein LOC103414165 [Malus domestica]; tr|M5WB14|M5WB14_PRUPE Uncharacterized protein OS=Prunus persica GN=PRUPE_ppa006260mg PE=4 SV=1</t>
  </si>
  <si>
    <t>Chr14:9657676..9662014</t>
  </si>
  <si>
    <t>disorder_prediction; HELICASE-RELATED; PAZ; PAZ_2_a_3; PAZ_dom; PAZ domain; protein binding; RIBOc; riboneu5; Ribonuclease_3; ribonuclease III activity; RNA processing; RNASE_3_2; RNase_III_dom; RNase III domain-like</t>
  </si>
  <si>
    <t>Chr16</t>
  </si>
  <si>
    <t>Chr16:1270274..1275763</t>
  </si>
  <si>
    <t>AT1G14790.1 | Symbols: RDR1, ATRDRP1 | RNA-dependent RNA polymerase 1 | chr1:5094317-5097817 REVERSE LENGTH=1107; PREDICTED: probable RNA-dependent RNA polymerase 1 [Malus domestica] &amp;gt;gi|657979585|ref|XP_008381761.1| PREDICTED: probable RNA-dependent RNA polymerase 1 [Malus domestica]; RNA-dependent RNA polymerase 1 OS=Arabidopsis thaliana GN=RDR1 PE=2 SV=1; tr|B9HJH7|B9HJH7_POPTR RNA-dependent RNA polymerase OS=Populus trichocarpa GN=POPTR_0008s13550g PE=3 SV=1</t>
  </si>
  <si>
    <t>RdRP; RNA-DEPENDENT RNA POLYMERASE; RNA-dep_RNA_pol_euk-typ; RNA-directed 5'-3' RNA polymerase activity; RRF-3</t>
  </si>
  <si>
    <t>Chr17</t>
  </si>
  <si>
    <t>Chr17:29724359..29726912</t>
  </si>
  <si>
    <t>AT4G37200.1 | Symbols: HCF164 | Thioredoxin superfamily protein | chr4:17509836-17511230 REVERSE LENGTH=261; PREDICTED: thioredoxin-like protein HCF164, chloroplastic [Pyrus x bretschneideri]; Thioredoxin-like protein HCF164, chloroplastic OS=Oryza sativa subsp. japonica GN=Os03g0767500 PE=2 SV=1; tr|A0A1S4DU52|A0A1S4DU52_CUCME thioredoxin-like protein HCF164, chloroplastic isoform X4 OS=Cucumis melo GN=LOC103484729 PE=4 SV=1</t>
  </si>
  <si>
    <t>cell redox homeostasis; glycerol ether metabolic process; protein disulfide oxidoreductase activity; Thioredoxin; THIOREDOXIN; THIOREDOXIN_2; Thioredoxin_domain; Thioredoxin-like; Thioredoxin-like_fold; THIOREDOXIN-LIKE PROTEIN HCF164, CHLOROPLASTIC; TxlA</t>
  </si>
  <si>
    <t>Chr01:20826373..20828985</t>
  </si>
  <si>
    <t>AT4G35580.1 | Symbols: NTL9 | NAC transcription factor-like 9 | chr4:16888581-16890744 REVERSE LENGTH=512; PREDICTED: NAC domain-containing protein 62-like [Malus domestica]; Protein NTM1-like 9 OS=Arabidopsis thaliana GN=NTL9 PE=1 SV=1; tr|M5X4Q7|M5X4Q7_PRUPE Uncharacterized protein OS=Prunus persica GN=PRUPE_ppa026972mg PE=4 SV=1</t>
  </si>
  <si>
    <t>Chr01:20916624..20919900</t>
  </si>
  <si>
    <t>AT1G33060.1 | Symbols: ANAC014, NAC014 | NAC 014 | chr1:11975518-11978493 REVERSE LENGTH=648; NAC domain-containing protein 14 OS=Arabidopsis thaliana GN=NAC014 PE=2 SV=1; PREDICTED: NAC domain-containing protein 7-like [Malus domestica]; tr|M5XNS9|M5XNS9_PRUPE Uncharacterized protein OS=Prunus persica GN=PRUPE_ppa022384mg PE=4 SV=1</t>
  </si>
  <si>
    <t>Coil; disorder_prediction; DNA binding; FAMILY NOT NAMED; NAC; NAC-dom; NAC domain; NAC DOMAIN-CONTAINING PROTEIN 14; NAM; regulation of transcription, DNA-templated</t>
  </si>
  <si>
    <t>Chr06</t>
  </si>
  <si>
    <t>Chr06:27894872..27901983</t>
  </si>
  <si>
    <t>AT3G48770.1 | Symbols:  | DNA binding;ATP binding | chr3:18079261-18086817 REVERSE LENGTH=1899; PREDICTED: uncharacterized protein LOC103934196 [Pyrus x bretschneideri]; tr|M5WYH1|M5WYH1_PRUPE Uncharacterized protein OS=Prunus persica GN=PRUPE_ppa022713mg PE=4 SV=1</t>
  </si>
  <si>
    <t>ATPase domain of HSP90 chaperone/DNA topoisomerase II/histidine kinase; ATP/DNA BINDING PROTEIN; FAMILY NOT NAMED; HATPase_C</t>
  </si>
  <si>
    <t>Chr09:2115565..2116991</t>
  </si>
  <si>
    <t>AT1G23750.1 | Symbols:  | Nucleic acid-binding, OB-fold-like protein | chr1:8400638-8401171 FORWARD LENGTH=137; PREDICTED: uncharacterized protein At4g28440-like [Pyrus x bretschneideri]; tr|M5WRJ9|M5WRJ9_PRUPE Uncharacterized protein OS=Prunus persica GN=PRUPE_ppa012879mg PE=4 SV=1; Uncharacterized protein At4g28440 OS=Arabidopsis thaliana GN=At4g28440 PE=1 SV=1</t>
  </si>
  <si>
    <t>FAMILY NOT NAMED; NA-bd_OB-fold; Nucleic acid-binding proteins; SoSSB_OBF; SUBFAMILY NOT NAMED</t>
  </si>
  <si>
    <t>Chr13:6549792..6551985</t>
  </si>
  <si>
    <t>AT1G23550.1 | Symbols: SRO2 | similar to RCD one 2 | chr1:8350912-8352232 FORWARD LENGTH=323; PREDICTED: probable inactive poly [ADP-ribose] polymerase SRO2 [Malus domestica]; Probable inactive poly [ADP-ribose] polymerase SRO2 OS=Arabidopsis thaliana GN=SRO2 PE=1 SV=1; tr|A0A067K466|A0A067K466_JATCU Uncharacterized protein OS=Jatropha curcas GN=JCGZ_17747 PE=4 SV=1</t>
  </si>
  <si>
    <t>ADP-ribosylation; FAMILY NOT NAMED; INACTIVE POLY [ADP-RIBOSE] POLYMERASE SRO2-RELATED; NAD+ ADP-ribosyltransferase activity; PARP_CATALYTIC; Poly(ADP-ribose)pol_cat_dom; RST</t>
  </si>
  <si>
    <t>Chr16:1286375..1289303</t>
  </si>
  <si>
    <t>AT1G14790.1 | Symbols: RDR1, ATRDRP1 | RNA-dependent RNA polymerase 1 | chr1:5094317-5097817 REVERSE LENGTH=1107; PREDICTED: probable RNA-dependent RNA polymerase 1 [Malus domestica]; RNA-dependent RNA polymerase 1 OS=Arabidopsis thaliana GN=RDR1 PE=2 SV=1; tr|M5Y326|M5Y326_PRUPE RNA-dependent RNA polymerase OS=Prunus persica GN=PRUPE_ppa021500mg PE=3 SV=1</t>
  </si>
  <si>
    <t>RdRP; RNA-DEPENDENT RNA POLYMERASE; RNA-dep_RNA_pol_euk-typ; RNA-directed 5'-3' RNA polymerase activity; RRF-3; RRM_SF</t>
  </si>
  <si>
    <t>Chr01:20870911..20873250</t>
  </si>
  <si>
    <t>AT3G17730.1 | Symbols: anac057, NAC057 | NAC domain containing protein 57 | chr3:6064379-6065813 FORWARD LENGTH=246; NAC domain-containing protein 14 OS=Arabidopsis thaliana GN=NAC014 PE=2 SV=1; PREDICTED: NAC domain-containing protein 14-like [Pyrus x bretschneideri]; tr|M5XFX4|M5XFX4_PRUPE Uncharacterized protein OS=Prunus persica GN=PRUPE_ppa017301mg PE=4 SV=1</t>
  </si>
  <si>
    <t>Chr10:7854425..7857482</t>
  </si>
  <si>
    <t>AT1G58290.1 | Symbols: HEMA1 | Glutamyl-tRNA reductase family protein | chr1:21624028-21626051 REVERSE LENGTH=543; Glutamyl-tRNA reductase 1, chloroplastic OS=Cucumis sativus GN=HEMA1 PE=2 SV=1; PREDICTED: glutamyl-tRNA reductase 1, chloroplastic-like [Malus domestica]; tr|M5VIU4|M5VIU4_PRUPE Glutamyl-tRNA reductase OS=Prunus persica GN=PRUPE_ppa003952mg PE=3 SV=1</t>
  </si>
  <si>
    <t>4pyrrol_synth_GluRdtase; 4pyrrol_synth_GluRdtase_dimer; 4pyrrol_synth_GluRdtase_N; Coil; disorder_prediction; FAMILY NOT NAMED; GluRdtase_CS; GLUTAMYL-TRNA REDUCTASE 1, CHLOROPLASTIC-RELATED; glutamyl-tRNA reductase activity; Glutamyl tRNA-reductase catalytic, N-terminal domain; Glutamyl tRNA-reductase dimerization domain; GLUTR; GlutR_dimer; GlutR_N; Glu_tRNA_reductase; NAD_bind_Glutamyl_tRNA_reduct; NAD(P)-bd_dom; NADP binding; NAD(P)-binding Rossmann-fold domains; oxidation-reduction process; Porphyrin and chlorophyll metabolism; Shikimate_DH; Shikm_DH/Glu-tRNA_Rdtase; Tetrapyrrole biosynthesis I (from glutamate); tetrapyrrole biosynthetic process; TIGR01035</t>
  </si>
  <si>
    <t>Chr16:1292241..1296178</t>
  </si>
  <si>
    <t>AT1G14790.1 | Symbols: RDR1, ATRDRP1 | RNA-dependent RNA polymerase 1 | chr1:5094317-5097817 REVERSE LENGTH=1107; PREDICTED: probable RNA-dependent RNA polymerase 1 [Malus domestica] &amp;gt;gi|1039831079|ref|XP_017190342.1| PREDICTED: probable RNA-dependent RNA polymerase 1 [Malus domestica]; RNA-dependent RNA polymerase 1 OS=Arabidopsis thaliana GN=RDR1 PE=2 SV=1; tr|M5Y326|M5Y326_PRUPE RNA-dependent RNA polymerase OS=Prunus persica GN=PRUPE_ppa021500mg PE=3 SV=1</t>
  </si>
  <si>
    <t>nucleic acid binding; RdRP; RNA-binding domain, RBD; RNA-DEPENDENT RNA POLYMERASE; RNA-dep_RNA_pol_euk-typ; RNA-directed 5'-3' RNA polymerase activity; RRF-3; RRM; RRM_dom; RRM_S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hair">
        <color auto="1"/>
      </left>
      <right style="hair">
        <color auto="1"/>
      </right>
      <top style="hair">
        <color auto="1"/>
      </top>
      <bottom style="hair">
        <color auto="1"/>
      </bottom>
      <diagonal/>
    </border>
  </borders>
  <cellStyleXfs count="1">
    <xf numFmtId="0" fontId="0" fillId="0" borderId="0"/>
  </cellStyleXfs>
  <cellXfs count="12">
    <xf numFmtId="0" fontId="0" fillId="0" borderId="0" xfId="0"/>
    <xf numFmtId="0" fontId="1" fillId="0" borderId="0" xfId="0" applyFont="1"/>
    <xf numFmtId="0" fontId="0" fillId="0" borderId="0" xfId="0" applyAlignment="1">
      <alignment horizontal="left"/>
    </xf>
    <xf numFmtId="0" fontId="1" fillId="0" borderId="0" xfId="0" applyFont="1" applyAlignment="1">
      <alignment horizontal="center"/>
    </xf>
    <xf numFmtId="0" fontId="0" fillId="0" borderId="0" xfId="0" applyAlignment="1">
      <alignment horizontal="center"/>
    </xf>
    <xf numFmtId="0" fontId="1" fillId="0" borderId="0" xfId="0" applyFont="1" applyAlignment="1">
      <alignment horizontal="center" vertical="center"/>
    </xf>
    <xf numFmtId="0" fontId="0" fillId="0" borderId="0" xfId="0" applyAlignment="1">
      <alignment vertical="center"/>
    </xf>
    <xf numFmtId="0" fontId="0" fillId="0" borderId="0" xfId="0" applyAlignment="1">
      <alignment horizontal="center" vertical="center"/>
    </xf>
    <xf numFmtId="0" fontId="0" fillId="0" borderId="1" xfId="0" applyBorder="1"/>
    <xf numFmtId="0" fontId="1" fillId="0" borderId="0" xfId="0" applyFont="1" applyAlignment="1">
      <alignment horizontal="left" vertical="center"/>
    </xf>
    <xf numFmtId="0" fontId="1" fillId="0" borderId="0" xfId="0" applyFont="1" applyAlignment="1">
      <alignment horizontal="left"/>
    </xf>
    <xf numFmtId="0" fontId="0" fillId="0" borderId="0" xfId="0" applyAlignment="1">
      <alignment horizontal="left" vertical="center"/>
    </xf>
  </cellXfs>
  <cellStyles count="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FDDEA7-3EF6-46E2-9792-9EDDE070ECF9}">
  <dimension ref="A1:R38"/>
  <sheetViews>
    <sheetView tabSelected="1" workbookViewId="0">
      <selection activeCell="C1" sqref="C1:F1"/>
    </sheetView>
  </sheetViews>
  <sheetFormatPr defaultRowHeight="15" x14ac:dyDescent="0.25"/>
  <cols>
    <col min="1" max="1" width="37.42578125" customWidth="1"/>
    <col min="2" max="2" width="25.7109375" style="4" customWidth="1"/>
    <col min="3" max="3" width="25.7109375" style="7" customWidth="1"/>
    <col min="4" max="6" width="25.7109375" style="4" customWidth="1"/>
    <col min="15" max="15" width="60" customWidth="1"/>
    <col min="18" max="18" width="23.42578125" customWidth="1"/>
  </cols>
  <sheetData>
    <row r="1" spans="1:18" s="1" customFormat="1" x14ac:dyDescent="0.25">
      <c r="A1" s="1" t="s">
        <v>327</v>
      </c>
      <c r="B1" s="3" t="s">
        <v>328</v>
      </c>
      <c r="C1" s="5" t="s">
        <v>342</v>
      </c>
      <c r="D1" s="3" t="s">
        <v>343</v>
      </c>
      <c r="E1" s="3" t="s">
        <v>344</v>
      </c>
      <c r="F1" s="3" t="s">
        <v>345</v>
      </c>
      <c r="G1" s="1" t="s">
        <v>0</v>
      </c>
      <c r="H1" s="1" t="s">
        <v>1</v>
      </c>
      <c r="I1" s="1" t="s">
        <v>2</v>
      </c>
      <c r="J1" s="1" t="s">
        <v>3</v>
      </c>
      <c r="K1" s="1" t="s">
        <v>4</v>
      </c>
      <c r="L1" s="1" t="s">
        <v>330</v>
      </c>
      <c r="M1" s="1" t="s">
        <v>123</v>
      </c>
      <c r="N1" s="1" t="s">
        <v>124</v>
      </c>
      <c r="O1" s="1" t="s">
        <v>125</v>
      </c>
      <c r="P1" s="1" t="s">
        <v>126</v>
      </c>
      <c r="Q1" s="1" t="s">
        <v>127</v>
      </c>
      <c r="R1" s="1" t="s">
        <v>128</v>
      </c>
    </row>
    <row r="2" spans="1:18" x14ac:dyDescent="0.25">
      <c r="A2" t="s">
        <v>289</v>
      </c>
      <c r="B2" s="4" t="s">
        <v>313</v>
      </c>
      <c r="C2" s="7" t="s">
        <v>346</v>
      </c>
      <c r="D2" s="6" t="s">
        <v>347</v>
      </c>
      <c r="E2" s="6" t="s">
        <v>348</v>
      </c>
      <c r="F2" s="6" t="s">
        <v>349</v>
      </c>
      <c r="G2">
        <v>6.7479734214307303</v>
      </c>
      <c r="H2">
        <v>3.8140396697550498</v>
      </c>
      <c r="I2">
        <v>0.78237166960005</v>
      </c>
      <c r="J2">
        <v>4.8749715997574299</v>
      </c>
      <c r="K2">
        <v>1.08824110086335E-6</v>
      </c>
      <c r="L2">
        <v>1.0016422224907999E-3</v>
      </c>
      <c r="M2" t="s">
        <v>294</v>
      </c>
      <c r="N2" t="s">
        <v>200</v>
      </c>
      <c r="O2" t="s">
        <v>201</v>
      </c>
      <c r="P2" t="s">
        <v>64</v>
      </c>
      <c r="Q2" t="s">
        <v>64</v>
      </c>
      <c r="R2" t="s">
        <v>201</v>
      </c>
    </row>
    <row r="3" spans="1:18" x14ac:dyDescent="0.25">
      <c r="A3" t="s">
        <v>5</v>
      </c>
      <c r="B3" s="4" t="s">
        <v>6</v>
      </c>
      <c r="C3" s="7" t="s">
        <v>350</v>
      </c>
      <c r="D3" s="6" t="s">
        <v>351</v>
      </c>
      <c r="E3" s="6" t="s">
        <v>352</v>
      </c>
      <c r="F3" s="6" t="s">
        <v>353</v>
      </c>
      <c r="G3">
        <v>74.672492872649599</v>
      </c>
      <c r="H3">
        <v>1.8106366285841899</v>
      </c>
      <c r="I3">
        <v>0.33692643514352399</v>
      </c>
      <c r="J3">
        <v>5.3739820914108103</v>
      </c>
      <c r="K3">
        <v>7.7016510411153502E-8</v>
      </c>
      <c r="L3">
        <v>9.7004321613121803E-5</v>
      </c>
      <c r="M3" t="s">
        <v>207</v>
      </c>
      <c r="N3" t="s">
        <v>208</v>
      </c>
      <c r="O3" s="2" t="s">
        <v>209</v>
      </c>
      <c r="P3" t="s">
        <v>210</v>
      </c>
      <c r="Q3" t="s">
        <v>211</v>
      </c>
      <c r="R3" t="s">
        <v>212</v>
      </c>
    </row>
    <row r="4" spans="1:18" x14ac:dyDescent="0.25">
      <c r="A4" t="s">
        <v>61</v>
      </c>
      <c r="B4" s="4" t="s">
        <v>62</v>
      </c>
      <c r="C4" s="7" t="s">
        <v>350</v>
      </c>
      <c r="D4" s="4" t="s">
        <v>354</v>
      </c>
      <c r="E4" s="4" t="s">
        <v>355</v>
      </c>
      <c r="G4">
        <v>23.797589943432801</v>
      </c>
      <c r="H4">
        <v>3.02380260836116</v>
      </c>
      <c r="I4">
        <v>0.546915910672364</v>
      </c>
      <c r="J4">
        <v>5.5288254544355402</v>
      </c>
      <c r="K4">
        <v>3.2238189942998E-8</v>
      </c>
      <c r="L4">
        <v>4.28606735292159E-5</v>
      </c>
      <c r="M4" t="e">
        <v>#N/A</v>
      </c>
      <c r="N4" t="e">
        <v>#N/A</v>
      </c>
      <c r="O4" t="e">
        <v>#N/A</v>
      </c>
      <c r="P4" t="e">
        <v>#N/A</v>
      </c>
      <c r="Q4" t="e">
        <v>#N/A</v>
      </c>
      <c r="R4" t="e">
        <v>#N/A</v>
      </c>
    </row>
    <row r="5" spans="1:18" x14ac:dyDescent="0.25">
      <c r="A5" t="s">
        <v>7</v>
      </c>
      <c r="B5" s="4" t="s">
        <v>316</v>
      </c>
      <c r="C5" s="7" t="s">
        <v>350</v>
      </c>
      <c r="D5" s="6" t="s">
        <v>356</v>
      </c>
      <c r="E5" s="6" t="s">
        <v>357</v>
      </c>
      <c r="F5" s="6" t="s">
        <v>358</v>
      </c>
      <c r="G5">
        <v>14.6539979945222</v>
      </c>
      <c r="H5">
        <v>2.1850981539777901</v>
      </c>
      <c r="I5">
        <v>0.48595349721890402</v>
      </c>
      <c r="J5">
        <v>4.4965169846148596</v>
      </c>
      <c r="K5">
        <v>6.9075664036747396E-6</v>
      </c>
      <c r="L5">
        <v>4.8619109295982401E-3</v>
      </c>
      <c r="M5" t="s">
        <v>276</v>
      </c>
      <c r="N5" t="s">
        <v>277</v>
      </c>
      <c r="O5" t="s">
        <v>196</v>
      </c>
      <c r="P5" t="s">
        <v>64</v>
      </c>
      <c r="Q5" t="s">
        <v>64</v>
      </c>
      <c r="R5" t="s">
        <v>158</v>
      </c>
    </row>
    <row r="6" spans="1:18" x14ac:dyDescent="0.25">
      <c r="A6" t="s">
        <v>8</v>
      </c>
      <c r="B6" s="4" t="s">
        <v>9</v>
      </c>
      <c r="C6" s="7" t="s">
        <v>350</v>
      </c>
      <c r="D6" s="6" t="s">
        <v>359</v>
      </c>
      <c r="E6" s="6" t="s">
        <v>360</v>
      </c>
      <c r="F6" s="6" t="s">
        <v>361</v>
      </c>
      <c r="G6">
        <v>113.544143214344</v>
      </c>
      <c r="H6">
        <v>3.2626344381524199</v>
      </c>
      <c r="I6">
        <v>0.32408584094446102</v>
      </c>
      <c r="J6">
        <v>10.067192163176101</v>
      </c>
      <c r="K6">
        <v>7.7149142589253706E-24</v>
      </c>
      <c r="L6">
        <v>6.1541871043447694E-20</v>
      </c>
      <c r="M6" t="s">
        <v>181</v>
      </c>
      <c r="N6" t="s">
        <v>156</v>
      </c>
      <c r="O6" t="s">
        <v>157</v>
      </c>
      <c r="P6" t="s">
        <v>64</v>
      </c>
      <c r="Q6" t="s">
        <v>64</v>
      </c>
      <c r="R6" t="s">
        <v>158</v>
      </c>
    </row>
    <row r="7" spans="1:18" x14ac:dyDescent="0.25">
      <c r="A7" t="s">
        <v>10</v>
      </c>
      <c r="B7" s="4" t="s">
        <v>11</v>
      </c>
      <c r="C7" s="7" t="s">
        <v>350</v>
      </c>
      <c r="D7" s="6" t="s">
        <v>362</v>
      </c>
      <c r="E7" s="6" t="s">
        <v>363</v>
      </c>
      <c r="F7" s="6" t="s">
        <v>358</v>
      </c>
      <c r="G7">
        <v>155.30831530129601</v>
      </c>
      <c r="H7">
        <v>4.0102725548751099</v>
      </c>
      <c r="I7">
        <v>0.52373172266916401</v>
      </c>
      <c r="J7">
        <v>7.6571121841484402</v>
      </c>
      <c r="K7">
        <v>1.90160515232764E-14</v>
      </c>
      <c r="L7">
        <v>6.5010447000503905E-11</v>
      </c>
      <c r="M7" t="s">
        <v>155</v>
      </c>
      <c r="N7" t="s">
        <v>156</v>
      </c>
      <c r="O7" t="s">
        <v>157</v>
      </c>
      <c r="P7" t="s">
        <v>64</v>
      </c>
      <c r="Q7" t="s">
        <v>64</v>
      </c>
      <c r="R7" t="s">
        <v>158</v>
      </c>
    </row>
    <row r="8" spans="1:18" x14ac:dyDescent="0.25">
      <c r="A8" t="s">
        <v>14</v>
      </c>
      <c r="B8" s="4" t="s">
        <v>15</v>
      </c>
      <c r="C8" s="7" t="s">
        <v>350</v>
      </c>
      <c r="D8" s="6" t="s">
        <v>364</v>
      </c>
      <c r="E8" s="6" t="s">
        <v>365</v>
      </c>
      <c r="F8" s="6" t="s">
        <v>361</v>
      </c>
      <c r="G8">
        <v>55.980921413452101</v>
      </c>
      <c r="H8">
        <v>3.2665667679233699</v>
      </c>
      <c r="I8">
        <v>0.44628520822972101</v>
      </c>
      <c r="J8">
        <v>7.3194600844622597</v>
      </c>
      <c r="K8">
        <v>2.4897061965963099E-13</v>
      </c>
      <c r="L8">
        <v>6.6201287767495803E-10</v>
      </c>
      <c r="M8" t="s">
        <v>194</v>
      </c>
      <c r="N8" t="s">
        <v>195</v>
      </c>
      <c r="O8" t="s">
        <v>196</v>
      </c>
      <c r="P8" t="s">
        <v>197</v>
      </c>
      <c r="Q8" t="s">
        <v>64</v>
      </c>
      <c r="R8" t="s">
        <v>158</v>
      </c>
    </row>
    <row r="9" spans="1:18" x14ac:dyDescent="0.25">
      <c r="A9" t="s">
        <v>16</v>
      </c>
      <c r="B9" s="4" t="s">
        <v>17</v>
      </c>
      <c r="C9" s="7" t="s">
        <v>366</v>
      </c>
      <c r="D9" s="6" t="s">
        <v>367</v>
      </c>
      <c r="E9" s="6" t="s">
        <v>368</v>
      </c>
      <c r="F9" s="6" t="s">
        <v>369</v>
      </c>
      <c r="G9">
        <v>124.21371788427101</v>
      </c>
      <c r="H9">
        <v>1.6363016467428999</v>
      </c>
      <c r="I9">
        <v>0.30597982256987599</v>
      </c>
      <c r="J9">
        <v>5.3477436289748201</v>
      </c>
      <c r="K9">
        <v>8.9057490299015804E-8</v>
      </c>
      <c r="L9">
        <v>1.06561740017287E-4</v>
      </c>
      <c r="M9" t="s">
        <v>221</v>
      </c>
      <c r="N9" t="s">
        <v>222</v>
      </c>
      <c r="O9" t="s">
        <v>223</v>
      </c>
      <c r="P9" t="s">
        <v>64</v>
      </c>
      <c r="Q9" t="s">
        <v>224</v>
      </c>
      <c r="R9" t="s">
        <v>225</v>
      </c>
    </row>
    <row r="10" spans="1:18" x14ac:dyDescent="0.25">
      <c r="A10" t="s">
        <v>77</v>
      </c>
      <c r="B10" s="4" t="s">
        <v>78</v>
      </c>
      <c r="C10" s="7" t="s">
        <v>366</v>
      </c>
      <c r="D10" s="6" t="s">
        <v>370</v>
      </c>
      <c r="E10" s="6" t="s">
        <v>371</v>
      </c>
      <c r="F10" s="6" t="s">
        <v>372</v>
      </c>
      <c r="G10">
        <v>65.523930775556295</v>
      </c>
      <c r="H10">
        <v>1.45440423254025</v>
      </c>
      <c r="I10">
        <v>0.33168567961829598</v>
      </c>
      <c r="J10">
        <v>4.3848870238051099</v>
      </c>
      <c r="K10">
        <v>1.1604598983236699E-5</v>
      </c>
      <c r="L10">
        <v>7.9345616647953799E-3</v>
      </c>
      <c r="M10" t="s">
        <v>278</v>
      </c>
      <c r="N10" t="s">
        <v>279</v>
      </c>
      <c r="O10" t="s">
        <v>280</v>
      </c>
      <c r="P10" t="s">
        <v>281</v>
      </c>
      <c r="Q10" t="s">
        <v>282</v>
      </c>
      <c r="R10" t="s">
        <v>283</v>
      </c>
    </row>
    <row r="11" spans="1:18" x14ac:dyDescent="0.25">
      <c r="A11" t="s">
        <v>291</v>
      </c>
      <c r="B11" s="4" t="s">
        <v>315</v>
      </c>
      <c r="C11" s="7" t="s">
        <v>373</v>
      </c>
      <c r="D11" s="6" t="s">
        <v>374</v>
      </c>
      <c r="E11" s="6" t="s">
        <v>375</v>
      </c>
      <c r="F11" s="6" t="s">
        <v>376</v>
      </c>
      <c r="G11">
        <v>6.9192188841681297</v>
      </c>
      <c r="H11">
        <v>3.3319577188117102</v>
      </c>
      <c r="I11">
        <v>0.73984325848821497</v>
      </c>
      <c r="J11">
        <v>4.5035994862211499</v>
      </c>
      <c r="K11">
        <v>6.6812068776442396E-6</v>
      </c>
      <c r="L11">
        <v>4.8450897511789198E-3</v>
      </c>
      <c r="M11" t="s">
        <v>301</v>
      </c>
      <c r="N11" t="s">
        <v>302</v>
      </c>
      <c r="O11" t="s">
        <v>303</v>
      </c>
      <c r="P11" t="s">
        <v>304</v>
      </c>
      <c r="Q11" t="s">
        <v>64</v>
      </c>
      <c r="R11" t="s">
        <v>305</v>
      </c>
    </row>
    <row r="12" spans="1:18" x14ac:dyDescent="0.25">
      <c r="A12" t="s">
        <v>18</v>
      </c>
      <c r="B12" s="4" t="s">
        <v>19</v>
      </c>
      <c r="C12" s="7" t="s">
        <v>373</v>
      </c>
      <c r="D12" s="6" t="s">
        <v>377</v>
      </c>
      <c r="E12" s="6" t="s">
        <v>378</v>
      </c>
      <c r="F12" s="6" t="s">
        <v>379</v>
      </c>
      <c r="G12">
        <v>609.81747576942496</v>
      </c>
      <c r="H12">
        <v>3.3576492501167801</v>
      </c>
      <c r="I12">
        <v>0.27203962968714601</v>
      </c>
      <c r="J12">
        <v>12.3425004436971</v>
      </c>
      <c r="K12">
        <v>5.3469146177352903E-35</v>
      </c>
      <c r="L12">
        <v>1.2795701371702299E-30</v>
      </c>
      <c r="M12" t="s">
        <v>180</v>
      </c>
      <c r="N12" t="s">
        <v>165</v>
      </c>
      <c r="O12" t="s">
        <v>166</v>
      </c>
      <c r="P12" t="s">
        <v>167</v>
      </c>
      <c r="Q12" t="s">
        <v>168</v>
      </c>
      <c r="R12" t="s">
        <v>169</v>
      </c>
    </row>
    <row r="13" spans="1:18" x14ac:dyDescent="0.25">
      <c r="A13" t="s">
        <v>69</v>
      </c>
      <c r="B13" s="4" t="s">
        <v>70</v>
      </c>
      <c r="C13" s="7" t="s">
        <v>380</v>
      </c>
      <c r="D13" s="6" t="s">
        <v>381</v>
      </c>
      <c r="E13" s="6" t="s">
        <v>382</v>
      </c>
      <c r="F13" s="6" t="s">
        <v>383</v>
      </c>
      <c r="G13">
        <v>71.377118060426895</v>
      </c>
      <c r="H13">
        <v>0.97543006587005099</v>
      </c>
      <c r="I13">
        <v>0.233771662239071</v>
      </c>
      <c r="J13">
        <v>4.1725761648240702</v>
      </c>
      <c r="K13">
        <v>3.0117487274207999E-5</v>
      </c>
      <c r="L13">
        <v>1.8480553537412101E-2</v>
      </c>
      <c r="M13" t="s">
        <v>241</v>
      </c>
      <c r="N13" t="s">
        <v>242</v>
      </c>
      <c r="O13" s="2" t="s">
        <v>215</v>
      </c>
      <c r="P13" t="s">
        <v>243</v>
      </c>
      <c r="Q13" t="s">
        <v>244</v>
      </c>
      <c r="R13" t="s">
        <v>245</v>
      </c>
    </row>
    <row r="14" spans="1:18" x14ac:dyDescent="0.25">
      <c r="A14" t="s">
        <v>20</v>
      </c>
      <c r="B14" s="4" t="s">
        <v>21</v>
      </c>
      <c r="C14" s="7" t="s">
        <v>380</v>
      </c>
      <c r="D14" s="6" t="s">
        <v>384</v>
      </c>
      <c r="E14" s="6" t="s">
        <v>348</v>
      </c>
      <c r="F14" s="6" t="s">
        <v>349</v>
      </c>
      <c r="G14">
        <v>65.1379290127432</v>
      </c>
      <c r="H14">
        <v>2.4078544515485198</v>
      </c>
      <c r="I14">
        <v>0.327019935004213</v>
      </c>
      <c r="J14">
        <v>7.3630203966541101</v>
      </c>
      <c r="K14">
        <v>1.7979488677334501E-13</v>
      </c>
      <c r="L14">
        <v>5.3783392942161497E-10</v>
      </c>
      <c r="M14" t="s">
        <v>199</v>
      </c>
      <c r="N14" t="s">
        <v>200</v>
      </c>
      <c r="O14" t="s">
        <v>201</v>
      </c>
      <c r="P14" t="s">
        <v>64</v>
      </c>
      <c r="Q14" t="s">
        <v>64</v>
      </c>
      <c r="R14" t="s">
        <v>201</v>
      </c>
    </row>
    <row r="15" spans="1:18" x14ac:dyDescent="0.25">
      <c r="A15" t="s">
        <v>24</v>
      </c>
      <c r="B15" s="4" t="s">
        <v>25</v>
      </c>
      <c r="C15" s="7" t="s">
        <v>385</v>
      </c>
      <c r="D15" s="6" t="s">
        <v>386</v>
      </c>
      <c r="E15" s="6" t="s">
        <v>387</v>
      </c>
      <c r="F15" s="6" t="s">
        <v>358</v>
      </c>
      <c r="G15">
        <v>104.049214945478</v>
      </c>
      <c r="H15">
        <v>3.0192972817188402</v>
      </c>
      <c r="I15">
        <v>0.365727637235432</v>
      </c>
      <c r="J15">
        <v>8.2555896090926595</v>
      </c>
      <c r="K15">
        <v>1.51154167833874E-16</v>
      </c>
      <c r="L15">
        <v>6.0287839840540695E-13</v>
      </c>
      <c r="M15" t="s">
        <v>188</v>
      </c>
      <c r="N15" t="s">
        <v>156</v>
      </c>
      <c r="O15" t="s">
        <v>157</v>
      </c>
      <c r="P15" t="s">
        <v>64</v>
      </c>
      <c r="Q15" t="s">
        <v>64</v>
      </c>
      <c r="R15" t="s">
        <v>158</v>
      </c>
    </row>
    <row r="16" spans="1:18" x14ac:dyDescent="0.25">
      <c r="A16" t="s">
        <v>71</v>
      </c>
      <c r="B16" s="4" t="s">
        <v>72</v>
      </c>
      <c r="C16" s="7" t="s">
        <v>385</v>
      </c>
      <c r="D16" s="6" t="s">
        <v>388</v>
      </c>
      <c r="E16" s="6" t="s">
        <v>389</v>
      </c>
      <c r="F16" s="6" t="s">
        <v>390</v>
      </c>
      <c r="G16">
        <v>9.3580234961895599</v>
      </c>
      <c r="H16">
        <v>2.2988729734209601</v>
      </c>
      <c r="I16">
        <v>0.501281904390662</v>
      </c>
      <c r="J16">
        <v>4.5859883496400702</v>
      </c>
      <c r="K16">
        <v>4.5184379796294298E-6</v>
      </c>
      <c r="L16">
        <v>3.3790856028285002E-3</v>
      </c>
      <c r="M16" t="s">
        <v>202</v>
      </c>
      <c r="N16" t="s">
        <v>203</v>
      </c>
      <c r="O16" s="2" t="s">
        <v>204</v>
      </c>
      <c r="P16" t="s">
        <v>64</v>
      </c>
      <c r="Q16" t="s">
        <v>64</v>
      </c>
      <c r="R16" t="s">
        <v>205</v>
      </c>
    </row>
    <row r="17" spans="1:18" x14ac:dyDescent="0.25">
      <c r="A17" t="s">
        <v>26</v>
      </c>
      <c r="B17" s="4" t="s">
        <v>27</v>
      </c>
      <c r="C17" s="7" t="s">
        <v>391</v>
      </c>
      <c r="D17" s="6" t="s">
        <v>392</v>
      </c>
      <c r="E17" s="6" t="s">
        <v>393</v>
      </c>
      <c r="F17" s="6" t="s">
        <v>394</v>
      </c>
      <c r="G17">
        <v>190.02507877820099</v>
      </c>
      <c r="H17">
        <v>1.4684265789850599</v>
      </c>
      <c r="I17">
        <v>0.24207757954474701</v>
      </c>
      <c r="J17">
        <v>6.0659338289262204</v>
      </c>
      <c r="K17">
        <v>1.31189138934917E-9</v>
      </c>
      <c r="L17">
        <v>2.2424909170367901E-6</v>
      </c>
      <c r="M17" t="s">
        <v>226</v>
      </c>
      <c r="N17" t="s">
        <v>227</v>
      </c>
      <c r="O17" t="s">
        <v>228</v>
      </c>
      <c r="P17" t="s">
        <v>64</v>
      </c>
      <c r="Q17" t="s">
        <v>229</v>
      </c>
      <c r="R17" t="s">
        <v>230</v>
      </c>
    </row>
    <row r="18" spans="1:18" x14ac:dyDescent="0.25">
      <c r="A18" t="s">
        <v>28</v>
      </c>
      <c r="B18" s="4" t="s">
        <v>29</v>
      </c>
      <c r="C18" s="7" t="s">
        <v>395</v>
      </c>
      <c r="D18" s="6" t="s">
        <v>396</v>
      </c>
      <c r="E18" s="6" t="s">
        <v>397</v>
      </c>
      <c r="F18" s="6" t="s">
        <v>398</v>
      </c>
      <c r="G18">
        <v>4.6372245799326501</v>
      </c>
      <c r="H18">
        <v>6.2724160855469702</v>
      </c>
      <c r="I18">
        <v>1.07311090392356</v>
      </c>
      <c r="J18">
        <v>5.8450772074102</v>
      </c>
      <c r="K18">
        <v>5.0633336951633799E-9</v>
      </c>
      <c r="L18">
        <v>7.5731649161846904E-6</v>
      </c>
      <c r="M18" t="s">
        <v>136</v>
      </c>
      <c r="N18" t="s">
        <v>137</v>
      </c>
      <c r="O18" t="s">
        <v>138</v>
      </c>
      <c r="P18" t="s">
        <v>139</v>
      </c>
      <c r="Q18" t="s">
        <v>140</v>
      </c>
      <c r="R18" t="s">
        <v>141</v>
      </c>
    </row>
    <row r="19" spans="1:18" x14ac:dyDescent="0.25">
      <c r="A19" t="s">
        <v>30</v>
      </c>
      <c r="B19" s="4" t="s">
        <v>31</v>
      </c>
      <c r="C19" s="7" t="s">
        <v>395</v>
      </c>
      <c r="D19" s="6" t="s">
        <v>399</v>
      </c>
      <c r="E19" s="6" t="s">
        <v>400</v>
      </c>
      <c r="F19" s="6" t="s">
        <v>401</v>
      </c>
      <c r="G19">
        <v>20.495592351050401</v>
      </c>
      <c r="H19">
        <v>2.9273809151158598</v>
      </c>
      <c r="I19">
        <v>0.60863470204402603</v>
      </c>
      <c r="J19">
        <v>4.8097502578880302</v>
      </c>
      <c r="K19">
        <v>1.5111898737056799E-6</v>
      </c>
      <c r="L19">
        <v>1.3394179580611401E-3</v>
      </c>
      <c r="M19" t="s">
        <v>189</v>
      </c>
      <c r="N19" t="s">
        <v>190</v>
      </c>
      <c r="O19" s="2" t="s">
        <v>191</v>
      </c>
      <c r="P19" t="s">
        <v>192</v>
      </c>
      <c r="Q19" t="s">
        <v>64</v>
      </c>
      <c r="R19" t="s">
        <v>193</v>
      </c>
    </row>
    <row r="20" spans="1:18" x14ac:dyDescent="0.25">
      <c r="A20" t="s">
        <v>32</v>
      </c>
      <c r="B20" s="4" t="s">
        <v>33</v>
      </c>
      <c r="C20" s="7" t="s">
        <v>395</v>
      </c>
      <c r="D20" s="6" t="s">
        <v>402</v>
      </c>
      <c r="E20" s="6" t="s">
        <v>403</v>
      </c>
      <c r="F20" s="6" t="s">
        <v>404</v>
      </c>
      <c r="G20">
        <v>93.363922288130198</v>
      </c>
      <c r="H20">
        <v>3.1935154196747</v>
      </c>
      <c r="I20">
        <v>0.35557367797199302</v>
      </c>
      <c r="J20">
        <v>8.9813043470732801</v>
      </c>
      <c r="K20">
        <v>2.6757557719587302E-19</v>
      </c>
      <c r="L20">
        <v>1.6008377844686101E-15</v>
      </c>
      <c r="M20" t="s">
        <v>174</v>
      </c>
      <c r="N20" t="s">
        <v>175</v>
      </c>
      <c r="O20" t="s">
        <v>176</v>
      </c>
      <c r="P20" t="s">
        <v>177</v>
      </c>
      <c r="Q20" t="s">
        <v>178</v>
      </c>
      <c r="R20" t="s">
        <v>179</v>
      </c>
    </row>
    <row r="21" spans="1:18" x14ac:dyDescent="0.25">
      <c r="A21" t="s">
        <v>34</v>
      </c>
      <c r="B21" s="4" t="s">
        <v>35</v>
      </c>
      <c r="C21" s="7" t="s">
        <v>395</v>
      </c>
      <c r="D21" s="6" t="s">
        <v>405</v>
      </c>
      <c r="E21" s="6" t="s">
        <v>406</v>
      </c>
      <c r="F21" s="6" t="s">
        <v>407</v>
      </c>
      <c r="G21">
        <v>77.880021168573705</v>
      </c>
      <c r="H21">
        <v>3.2035945758019402</v>
      </c>
      <c r="I21">
        <v>0.65188883658007901</v>
      </c>
      <c r="J21">
        <v>4.9143264864122296</v>
      </c>
      <c r="K21">
        <v>8.9088184336568796E-7</v>
      </c>
      <c r="L21">
        <v>8.5278773574337197E-4</v>
      </c>
      <c r="M21" t="s">
        <v>182</v>
      </c>
      <c r="N21" t="s">
        <v>183</v>
      </c>
      <c r="O21" s="2" t="s">
        <v>184</v>
      </c>
      <c r="P21" t="s">
        <v>185</v>
      </c>
      <c r="Q21" t="s">
        <v>64</v>
      </c>
      <c r="R21" t="s">
        <v>186</v>
      </c>
    </row>
    <row r="22" spans="1:18" x14ac:dyDescent="0.25">
      <c r="A22" t="s">
        <v>293</v>
      </c>
      <c r="B22" s="4" t="s">
        <v>318</v>
      </c>
      <c r="C22" s="7" t="s">
        <v>408</v>
      </c>
      <c r="D22" s="6" t="s">
        <v>409</v>
      </c>
      <c r="E22" s="6" t="s">
        <v>410</v>
      </c>
      <c r="F22" s="6" t="s">
        <v>411</v>
      </c>
      <c r="G22">
        <v>27.3915313032035</v>
      </c>
      <c r="H22">
        <v>1.68729842298903</v>
      </c>
      <c r="I22">
        <v>0.40269860573048599</v>
      </c>
      <c r="J22">
        <v>4.18997830878582</v>
      </c>
      <c r="K22">
        <v>2.78981122202138E-5</v>
      </c>
      <c r="L22">
        <v>1.7569203251103602E-2</v>
      </c>
      <c r="M22" t="s">
        <v>312</v>
      </c>
      <c r="N22" t="s">
        <v>242</v>
      </c>
      <c r="O22" t="s">
        <v>215</v>
      </c>
      <c r="P22" t="s">
        <v>243</v>
      </c>
      <c r="Q22" t="s">
        <v>244</v>
      </c>
      <c r="R22" t="s">
        <v>245</v>
      </c>
    </row>
    <row r="23" spans="1:18" x14ac:dyDescent="0.25">
      <c r="A23" t="s">
        <v>36</v>
      </c>
      <c r="B23" s="4" t="s">
        <v>37</v>
      </c>
      <c r="C23" s="7" t="s">
        <v>408</v>
      </c>
      <c r="D23" s="6" t="s">
        <v>412</v>
      </c>
      <c r="E23" s="6" t="s">
        <v>413</v>
      </c>
      <c r="F23" s="6" t="s">
        <v>414</v>
      </c>
      <c r="G23">
        <v>40.907941383226202</v>
      </c>
      <c r="H23">
        <v>1.41139342602337</v>
      </c>
      <c r="I23">
        <v>0.27642103902411902</v>
      </c>
      <c r="J23">
        <v>5.1059551436684298</v>
      </c>
      <c r="K23">
        <v>3.2912776459635299E-7</v>
      </c>
      <c r="L23">
        <v>3.4245028411110102E-4</v>
      </c>
      <c r="M23" t="s">
        <v>236</v>
      </c>
      <c r="N23" t="s">
        <v>237</v>
      </c>
      <c r="O23" t="s">
        <v>238</v>
      </c>
      <c r="P23" t="s">
        <v>239</v>
      </c>
      <c r="Q23" t="s">
        <v>64</v>
      </c>
      <c r="R23" t="s">
        <v>240</v>
      </c>
    </row>
    <row r="24" spans="1:18" x14ac:dyDescent="0.25">
      <c r="A24" t="s">
        <v>38</v>
      </c>
      <c r="B24" s="4" t="s">
        <v>39</v>
      </c>
      <c r="C24" s="7" t="s">
        <v>415</v>
      </c>
      <c r="D24" s="6" t="s">
        <v>416</v>
      </c>
      <c r="E24" s="6" t="s">
        <v>417</v>
      </c>
      <c r="F24" s="6" t="s">
        <v>418</v>
      </c>
      <c r="G24">
        <v>67.922055578280194</v>
      </c>
      <c r="H24">
        <v>1.82393545440274</v>
      </c>
      <c r="I24">
        <v>0.284301772851205</v>
      </c>
      <c r="J24">
        <v>6.4154909626868104</v>
      </c>
      <c r="K24">
        <v>1.4036974221237601E-10</v>
      </c>
      <c r="L24">
        <v>2.7993235840703101E-7</v>
      </c>
      <c r="M24" t="s">
        <v>213</v>
      </c>
      <c r="N24" t="s">
        <v>214</v>
      </c>
      <c r="O24" t="s">
        <v>215</v>
      </c>
      <c r="P24" t="s">
        <v>216</v>
      </c>
      <c r="Q24" t="s">
        <v>217</v>
      </c>
      <c r="R24" t="s">
        <v>218</v>
      </c>
    </row>
    <row r="25" spans="1:18" x14ac:dyDescent="0.25">
      <c r="A25" t="s">
        <v>40</v>
      </c>
      <c r="B25" s="4" t="s">
        <v>41</v>
      </c>
      <c r="C25" s="7" t="s">
        <v>415</v>
      </c>
      <c r="D25" s="6" t="s">
        <v>419</v>
      </c>
      <c r="E25" s="6" t="s">
        <v>420</v>
      </c>
      <c r="F25" s="6" t="s">
        <v>421</v>
      </c>
      <c r="G25">
        <v>12.120207556601899</v>
      </c>
      <c r="H25">
        <v>3.3913872723373202</v>
      </c>
      <c r="I25">
        <v>0.73335689570044504</v>
      </c>
      <c r="J25">
        <v>4.6244704211830303</v>
      </c>
      <c r="K25">
        <v>3.7555667005413701E-6</v>
      </c>
      <c r="L25">
        <v>2.9958155570218498E-3</v>
      </c>
      <c r="M25" t="s">
        <v>187</v>
      </c>
      <c r="N25" t="s">
        <v>132</v>
      </c>
      <c r="O25" s="2" t="s">
        <v>133</v>
      </c>
      <c r="P25" t="s">
        <v>134</v>
      </c>
      <c r="Q25" t="s">
        <v>64</v>
      </c>
      <c r="R25" t="s">
        <v>135</v>
      </c>
    </row>
    <row r="26" spans="1:18" x14ac:dyDescent="0.25">
      <c r="A26" t="s">
        <v>292</v>
      </c>
      <c r="B26" s="4" t="s">
        <v>317</v>
      </c>
      <c r="C26" s="7" t="s">
        <v>422</v>
      </c>
      <c r="D26" s="6" t="s">
        <v>423</v>
      </c>
      <c r="E26" s="6" t="s">
        <v>424</v>
      </c>
      <c r="F26" s="6" t="s">
        <v>425</v>
      </c>
      <c r="G26">
        <v>23.3284139692168</v>
      </c>
      <c r="H26">
        <v>1.4580058199038</v>
      </c>
      <c r="I26">
        <v>0.34412136235507101</v>
      </c>
      <c r="J26">
        <v>4.23689424546507</v>
      </c>
      <c r="K26">
        <v>2.2663281351433999E-5</v>
      </c>
      <c r="L26">
        <v>1.5065416278365801E-2</v>
      </c>
      <c r="M26" t="s">
        <v>306</v>
      </c>
      <c r="N26" t="s">
        <v>307</v>
      </c>
      <c r="O26" t="s">
        <v>308</v>
      </c>
      <c r="P26" t="s">
        <v>309</v>
      </c>
      <c r="Q26" t="s">
        <v>310</v>
      </c>
      <c r="R26" t="s">
        <v>311</v>
      </c>
    </row>
    <row r="27" spans="1:18" x14ac:dyDescent="0.25">
      <c r="A27" t="s">
        <v>67</v>
      </c>
      <c r="B27" s="4" t="s">
        <v>68</v>
      </c>
      <c r="C27" s="7" t="s">
        <v>422</v>
      </c>
      <c r="D27" s="6" t="s">
        <v>426</v>
      </c>
      <c r="E27" s="6" t="s">
        <v>427</v>
      </c>
      <c r="F27" s="6" t="s">
        <v>428</v>
      </c>
      <c r="G27">
        <v>37.336700577997597</v>
      </c>
      <c r="H27">
        <v>1.80150547375586</v>
      </c>
      <c r="I27">
        <v>0.352735938673023</v>
      </c>
      <c r="J27">
        <v>5.1072354025876798</v>
      </c>
      <c r="K27">
        <v>3.2690639128280201E-7</v>
      </c>
      <c r="L27">
        <v>3.4245028411110102E-4</v>
      </c>
      <c r="M27" t="s">
        <v>219</v>
      </c>
      <c r="N27" t="s">
        <v>220</v>
      </c>
      <c r="O27" s="2" t="s">
        <v>64</v>
      </c>
      <c r="P27" t="s">
        <v>64</v>
      </c>
      <c r="Q27" t="s">
        <v>64</v>
      </c>
      <c r="R27" t="s">
        <v>64</v>
      </c>
    </row>
    <row r="28" spans="1:18" x14ac:dyDescent="0.25">
      <c r="A28" t="s">
        <v>42</v>
      </c>
      <c r="B28" s="4" t="s">
        <v>43</v>
      </c>
      <c r="C28" s="7" t="s">
        <v>422</v>
      </c>
      <c r="D28" s="6" t="s">
        <v>429</v>
      </c>
      <c r="E28" s="6" t="s">
        <v>430</v>
      </c>
      <c r="F28" s="6" t="s">
        <v>431</v>
      </c>
      <c r="G28">
        <v>353.62936459909099</v>
      </c>
      <c r="H28">
        <v>3.9932722510032401</v>
      </c>
      <c r="I28">
        <v>0.39645330781105698</v>
      </c>
      <c r="J28">
        <v>10.072490687620601</v>
      </c>
      <c r="K28">
        <v>7.3102962106453895E-24</v>
      </c>
      <c r="L28">
        <v>6.1541871043447694E-20</v>
      </c>
      <c r="M28" t="s">
        <v>164</v>
      </c>
      <c r="N28" t="s">
        <v>165</v>
      </c>
      <c r="O28" t="s">
        <v>166</v>
      </c>
      <c r="P28" t="s">
        <v>167</v>
      </c>
      <c r="Q28" t="s">
        <v>168</v>
      </c>
      <c r="R28" t="s">
        <v>169</v>
      </c>
    </row>
    <row r="29" spans="1:18" x14ac:dyDescent="0.25">
      <c r="A29" t="s">
        <v>46</v>
      </c>
      <c r="B29" s="4" t="s">
        <v>79</v>
      </c>
      <c r="C29" s="7" t="s">
        <v>422</v>
      </c>
      <c r="D29" s="6" t="s">
        <v>432</v>
      </c>
      <c r="E29" s="6" t="s">
        <v>433</v>
      </c>
      <c r="F29" s="6" t="s">
        <v>434</v>
      </c>
      <c r="G29">
        <v>127.577540097492</v>
      </c>
      <c r="H29">
        <v>1.9979304393817101</v>
      </c>
      <c r="I29">
        <v>0.32086758746757399</v>
      </c>
      <c r="J29">
        <v>6.2266508597837404</v>
      </c>
      <c r="K29">
        <v>4.7651138253368698E-10</v>
      </c>
      <c r="L29">
        <v>8.7718414580105105E-7</v>
      </c>
      <c r="M29" t="s">
        <v>206</v>
      </c>
      <c r="N29" t="s">
        <v>172</v>
      </c>
      <c r="O29" t="s">
        <v>173</v>
      </c>
      <c r="P29" t="s">
        <v>64</v>
      </c>
      <c r="Q29" t="s">
        <v>64</v>
      </c>
      <c r="R29" t="s">
        <v>64</v>
      </c>
    </row>
    <row r="30" spans="1:18" x14ac:dyDescent="0.25">
      <c r="A30" t="s">
        <v>44</v>
      </c>
      <c r="B30" s="4" t="s">
        <v>45</v>
      </c>
      <c r="C30" s="7" t="s">
        <v>422</v>
      </c>
      <c r="D30" s="6" t="s">
        <v>435</v>
      </c>
      <c r="E30" s="6" t="s">
        <v>436</v>
      </c>
      <c r="F30" s="6" t="s">
        <v>437</v>
      </c>
      <c r="G30">
        <v>58.572010529755303</v>
      </c>
      <c r="H30">
        <v>3.66832212564755</v>
      </c>
      <c r="I30">
        <v>0.43788954454449902</v>
      </c>
      <c r="J30">
        <v>8.3772772639808206</v>
      </c>
      <c r="K30">
        <v>5.4166141384321798E-17</v>
      </c>
      <c r="L30">
        <v>2.5924998589364102E-13</v>
      </c>
      <c r="M30" t="s">
        <v>171</v>
      </c>
      <c r="N30" t="s">
        <v>172</v>
      </c>
      <c r="O30" t="s">
        <v>173</v>
      </c>
      <c r="P30" t="s">
        <v>64</v>
      </c>
      <c r="Q30" t="s">
        <v>64</v>
      </c>
      <c r="R30" t="s">
        <v>64</v>
      </c>
    </row>
    <row r="31" spans="1:18" x14ac:dyDescent="0.25">
      <c r="A31" t="s">
        <v>47</v>
      </c>
      <c r="B31" s="4" t="s">
        <v>48</v>
      </c>
      <c r="C31" s="7" t="s">
        <v>422</v>
      </c>
      <c r="D31" s="6" t="s">
        <v>438</v>
      </c>
      <c r="E31" s="6" t="s">
        <v>439</v>
      </c>
      <c r="F31" s="6" t="s">
        <v>440</v>
      </c>
      <c r="G31">
        <v>18.056568853266398</v>
      </c>
      <c r="H31">
        <v>3.7697915207786399</v>
      </c>
      <c r="I31">
        <v>0.554321076584677</v>
      </c>
      <c r="J31">
        <v>6.8007363963234999</v>
      </c>
      <c r="K31">
        <v>1.04085722276207E-11</v>
      </c>
      <c r="L31">
        <v>2.49087541979192E-8</v>
      </c>
      <c r="M31" t="s">
        <v>170</v>
      </c>
      <c r="N31" t="s">
        <v>130</v>
      </c>
      <c r="O31" t="s">
        <v>131</v>
      </c>
      <c r="P31" t="s">
        <v>64</v>
      </c>
      <c r="Q31" t="s">
        <v>64</v>
      </c>
      <c r="R31" t="s">
        <v>64</v>
      </c>
    </row>
    <row r="32" spans="1:18" x14ac:dyDescent="0.25">
      <c r="A32" t="s">
        <v>49</v>
      </c>
      <c r="B32" s="4" t="s">
        <v>50</v>
      </c>
      <c r="C32" s="7" t="s">
        <v>422</v>
      </c>
      <c r="D32" s="6" t="s">
        <v>441</v>
      </c>
      <c r="E32" s="6" t="s">
        <v>442</v>
      </c>
      <c r="F32" s="6" t="s">
        <v>443</v>
      </c>
      <c r="G32">
        <v>43.029075877134296</v>
      </c>
      <c r="H32">
        <v>6.2253345679494796</v>
      </c>
      <c r="I32">
        <v>1.24694375992387</v>
      </c>
      <c r="J32">
        <v>4.9924742141775003</v>
      </c>
      <c r="K32">
        <v>5.9610674269267199E-7</v>
      </c>
      <c r="L32">
        <v>5.9439293580743004E-4</v>
      </c>
      <c r="M32" t="s">
        <v>129</v>
      </c>
      <c r="N32" t="s">
        <v>130</v>
      </c>
      <c r="O32" s="2" t="s">
        <v>131</v>
      </c>
      <c r="P32" t="s">
        <v>64</v>
      </c>
      <c r="Q32" t="s">
        <v>64</v>
      </c>
      <c r="R32" t="s">
        <v>64</v>
      </c>
    </row>
    <row r="33" spans="1:18" x14ac:dyDescent="0.25">
      <c r="A33" t="s">
        <v>51</v>
      </c>
      <c r="B33" s="4" t="s">
        <v>52</v>
      </c>
      <c r="C33" s="7" t="s">
        <v>422</v>
      </c>
      <c r="D33" s="6" t="s">
        <v>444</v>
      </c>
      <c r="E33" s="6" t="s">
        <v>445</v>
      </c>
      <c r="F33" s="6" t="s">
        <v>446</v>
      </c>
      <c r="G33">
        <v>26.949881413939199</v>
      </c>
      <c r="H33">
        <v>2.7967300912683801</v>
      </c>
      <c r="I33">
        <v>0.46490676852405799</v>
      </c>
      <c r="J33">
        <v>6.0156794450362003</v>
      </c>
      <c r="K33">
        <v>1.79133741428913E-9</v>
      </c>
      <c r="L33">
        <v>2.85789971075688E-6</v>
      </c>
      <c r="M33" t="s">
        <v>198</v>
      </c>
      <c r="N33" t="s">
        <v>130</v>
      </c>
      <c r="O33" t="s">
        <v>131</v>
      </c>
      <c r="P33" t="s">
        <v>64</v>
      </c>
      <c r="Q33" t="s">
        <v>64</v>
      </c>
      <c r="R33" t="s">
        <v>64</v>
      </c>
    </row>
    <row r="34" spans="1:18" x14ac:dyDescent="0.25">
      <c r="A34" t="s">
        <v>65</v>
      </c>
      <c r="B34" s="4" t="s">
        <v>66</v>
      </c>
      <c r="C34" s="7" t="s">
        <v>447</v>
      </c>
      <c r="D34" s="6" t="s">
        <v>448</v>
      </c>
      <c r="E34" s="6" t="s">
        <v>449</v>
      </c>
      <c r="F34" s="6" t="s">
        <v>450</v>
      </c>
      <c r="G34">
        <v>3.5496872252727401</v>
      </c>
      <c r="H34">
        <v>5.8639911239810596</v>
      </c>
      <c r="I34">
        <v>1.24936650936686</v>
      </c>
      <c r="J34">
        <v>4.6935715660833202</v>
      </c>
      <c r="K34">
        <v>2.6847600740769198E-6</v>
      </c>
      <c r="L34">
        <v>2.2154825287149901E-3</v>
      </c>
      <c r="M34" t="s">
        <v>142</v>
      </c>
      <c r="N34" t="s">
        <v>143</v>
      </c>
      <c r="O34" s="2" t="s">
        <v>144</v>
      </c>
      <c r="P34" t="s">
        <v>145</v>
      </c>
      <c r="Q34" t="s">
        <v>146</v>
      </c>
      <c r="R34" t="s">
        <v>147</v>
      </c>
    </row>
    <row r="35" spans="1:18" x14ac:dyDescent="0.25">
      <c r="A35" t="s">
        <v>290</v>
      </c>
      <c r="B35" s="4" t="s">
        <v>314</v>
      </c>
      <c r="C35" s="7" t="s">
        <v>447</v>
      </c>
      <c r="D35" s="6" t="s">
        <v>451</v>
      </c>
      <c r="E35" s="6" t="s">
        <v>452</v>
      </c>
      <c r="F35" s="6" t="s">
        <v>453</v>
      </c>
      <c r="G35">
        <v>52.9072317928755</v>
      </c>
      <c r="H35">
        <v>-1.3419656568571201</v>
      </c>
      <c r="I35">
        <v>0.29121167288119698</v>
      </c>
      <c r="J35">
        <v>-4.6082138246037596</v>
      </c>
      <c r="K35">
        <v>4.06142879092835E-6</v>
      </c>
      <c r="L35">
        <v>3.1352920127647199E-3</v>
      </c>
      <c r="M35" t="s">
        <v>295</v>
      </c>
      <c r="N35" t="s">
        <v>296</v>
      </c>
      <c r="O35" t="s">
        <v>297</v>
      </c>
      <c r="P35" t="s">
        <v>298</v>
      </c>
      <c r="Q35" t="s">
        <v>299</v>
      </c>
      <c r="R35" t="s">
        <v>300</v>
      </c>
    </row>
    <row r="36" spans="1:18" x14ac:dyDescent="0.25">
      <c r="A36" t="s">
        <v>55</v>
      </c>
      <c r="B36" s="4" t="s">
        <v>56</v>
      </c>
      <c r="C36" s="7" t="s">
        <v>454</v>
      </c>
      <c r="D36" s="6" t="s">
        <v>455</v>
      </c>
      <c r="E36" s="6" t="s">
        <v>456</v>
      </c>
      <c r="F36" s="6" t="s">
        <v>457</v>
      </c>
      <c r="G36">
        <v>14.0280020067416</v>
      </c>
      <c r="H36">
        <v>4.3316626984602298</v>
      </c>
      <c r="I36">
        <v>0.75172420596060097</v>
      </c>
      <c r="J36">
        <v>5.7623030682176299</v>
      </c>
      <c r="K36">
        <v>8.2973831328332597E-9</v>
      </c>
      <c r="L36">
        <v>1.16802750442255E-5</v>
      </c>
      <c r="M36" t="s">
        <v>149</v>
      </c>
      <c r="N36" t="s">
        <v>150</v>
      </c>
      <c r="O36" t="s">
        <v>151</v>
      </c>
      <c r="P36" t="s">
        <v>152</v>
      </c>
      <c r="Q36" t="s">
        <v>153</v>
      </c>
      <c r="R36" t="s">
        <v>154</v>
      </c>
    </row>
    <row r="37" spans="1:18" x14ac:dyDescent="0.25">
      <c r="A37" s="8" t="s">
        <v>57</v>
      </c>
      <c r="B37" s="4" t="s">
        <v>58</v>
      </c>
      <c r="C37" s="7" t="s">
        <v>458</v>
      </c>
      <c r="D37" s="6" t="s">
        <v>459</v>
      </c>
      <c r="E37" s="6" t="s">
        <v>460</v>
      </c>
      <c r="F37" s="6" t="s">
        <v>461</v>
      </c>
      <c r="G37">
        <v>201.285136119708</v>
      </c>
      <c r="H37">
        <v>1.3189766976392501</v>
      </c>
      <c r="I37">
        <v>0.24890707178267399</v>
      </c>
      <c r="J37">
        <v>5.2990728153793496</v>
      </c>
      <c r="K37">
        <v>1.1639221327710699E-7</v>
      </c>
      <c r="L37">
        <v>1.3263724075878301E-4</v>
      </c>
      <c r="M37" t="s">
        <v>231</v>
      </c>
      <c r="N37" t="s">
        <v>232</v>
      </c>
      <c r="O37" t="s">
        <v>233</v>
      </c>
      <c r="P37" t="s">
        <v>234</v>
      </c>
      <c r="Q37" t="s">
        <v>64</v>
      </c>
      <c r="R37" t="s">
        <v>235</v>
      </c>
    </row>
    <row r="38" spans="1:18" x14ac:dyDescent="0.25">
      <c r="A38" t="s">
        <v>63</v>
      </c>
      <c r="B38" s="4" t="s">
        <v>329</v>
      </c>
      <c r="G38">
        <v>14.851918527898301</v>
      </c>
      <c r="H38">
        <v>3.80930172645109</v>
      </c>
      <c r="I38">
        <v>0.58053653350615897</v>
      </c>
      <c r="J38">
        <v>6.5616916534860401</v>
      </c>
      <c r="K38">
        <v>5.3200739778820701E-11</v>
      </c>
      <c r="L38">
        <v>1.15740627604269E-7</v>
      </c>
      <c r="M38" t="s">
        <v>159</v>
      </c>
      <c r="N38" t="s">
        <v>160</v>
      </c>
      <c r="O38" t="s">
        <v>161</v>
      </c>
      <c r="P38" t="s">
        <v>162</v>
      </c>
      <c r="Q38" t="s">
        <v>64</v>
      </c>
      <c r="R38" t="s">
        <v>163</v>
      </c>
    </row>
  </sheetData>
  <autoFilter ref="A1:R38" xr:uid="{8FFDDEA7-3EF6-46E2-9792-9EDDE070ECF9}">
    <sortState xmlns:xlrd2="http://schemas.microsoft.com/office/spreadsheetml/2017/richdata2" ref="A2:R38">
      <sortCondition ref="B1:B38"/>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9067A3-6D33-4504-BBF0-61C8B4D1F003}">
  <dimension ref="A1:R32"/>
  <sheetViews>
    <sheetView workbookViewId="0">
      <selection activeCell="C1" sqref="C1:F1"/>
    </sheetView>
  </sheetViews>
  <sheetFormatPr defaultRowHeight="15" x14ac:dyDescent="0.25"/>
  <cols>
    <col min="1" max="1" width="30.42578125" customWidth="1"/>
    <col min="2" max="6" width="25.28515625" style="4" customWidth="1"/>
    <col min="15" max="15" width="60" customWidth="1"/>
  </cols>
  <sheetData>
    <row r="1" spans="1:18" s="1" customFormat="1" x14ac:dyDescent="0.25">
      <c r="A1" s="1" t="s">
        <v>327</v>
      </c>
      <c r="B1" s="3" t="s">
        <v>328</v>
      </c>
      <c r="C1" s="5" t="s">
        <v>342</v>
      </c>
      <c r="D1" s="3" t="s">
        <v>343</v>
      </c>
      <c r="E1" s="3" t="s">
        <v>344</v>
      </c>
      <c r="F1" s="3" t="s">
        <v>345</v>
      </c>
      <c r="G1" s="1" t="s">
        <v>0</v>
      </c>
      <c r="H1" s="1" t="s">
        <v>1</v>
      </c>
      <c r="I1" s="1" t="s">
        <v>2</v>
      </c>
      <c r="J1" s="1" t="s">
        <v>3</v>
      </c>
      <c r="K1" s="1" t="s">
        <v>4</v>
      </c>
      <c r="L1" s="1" t="s">
        <v>330</v>
      </c>
      <c r="M1" s="1" t="s">
        <v>123</v>
      </c>
      <c r="N1" s="1" t="s">
        <v>124</v>
      </c>
      <c r="O1" s="1" t="s">
        <v>125</v>
      </c>
      <c r="P1" s="1" t="s">
        <v>126</v>
      </c>
      <c r="Q1" s="1" t="s">
        <v>127</v>
      </c>
      <c r="R1" s="1" t="s">
        <v>128</v>
      </c>
    </row>
    <row r="2" spans="1:18" x14ac:dyDescent="0.25">
      <c r="A2" t="s">
        <v>92</v>
      </c>
      <c r="B2" s="4" t="s">
        <v>62</v>
      </c>
      <c r="C2" s="7" t="s">
        <v>350</v>
      </c>
      <c r="D2" s="6" t="s">
        <v>354</v>
      </c>
      <c r="E2" s="6" t="s">
        <v>355</v>
      </c>
      <c r="F2" s="6"/>
      <c r="G2">
        <v>23.3050812114836</v>
      </c>
      <c r="H2">
        <v>2.9616992243508</v>
      </c>
      <c r="I2">
        <v>0.54840011514171705</v>
      </c>
      <c r="J2">
        <v>5.4006174371160398</v>
      </c>
      <c r="K2">
        <v>6.6411918095544502E-8</v>
      </c>
      <c r="L2">
        <v>8.3971229240006494E-5</v>
      </c>
      <c r="M2" t="s">
        <v>219</v>
      </c>
      <c r="N2" t="s">
        <v>220</v>
      </c>
      <c r="O2" t="s">
        <v>64</v>
      </c>
      <c r="P2" t="s">
        <v>64</v>
      </c>
      <c r="Q2" t="s">
        <v>64</v>
      </c>
      <c r="R2" t="s">
        <v>64</v>
      </c>
    </row>
    <row r="3" spans="1:18" x14ac:dyDescent="0.25">
      <c r="A3" t="s">
        <v>83</v>
      </c>
      <c r="B3" s="4" t="s">
        <v>9</v>
      </c>
      <c r="C3" s="7" t="s">
        <v>350</v>
      </c>
      <c r="D3" s="6" t="s">
        <v>359</v>
      </c>
      <c r="E3" s="6" t="s">
        <v>360</v>
      </c>
      <c r="F3" s="6" t="s">
        <v>361</v>
      </c>
      <c r="G3">
        <v>72.4414062560069</v>
      </c>
      <c r="H3">
        <v>3.7996036279616199</v>
      </c>
      <c r="I3">
        <v>0.633119740659291</v>
      </c>
      <c r="J3">
        <v>6.0013981304783703</v>
      </c>
      <c r="K3">
        <v>1.9562566044148E-9</v>
      </c>
      <c r="L3">
        <v>3.0918635632775901E-6</v>
      </c>
      <c r="M3" t="s">
        <v>188</v>
      </c>
      <c r="N3" t="s">
        <v>156</v>
      </c>
      <c r="O3" t="s">
        <v>157</v>
      </c>
      <c r="P3" t="s">
        <v>64</v>
      </c>
      <c r="Q3" t="s">
        <v>64</v>
      </c>
      <c r="R3" t="s">
        <v>158</v>
      </c>
    </row>
    <row r="4" spans="1:18" x14ac:dyDescent="0.25">
      <c r="A4" t="s">
        <v>87</v>
      </c>
      <c r="B4" s="4" t="s">
        <v>9</v>
      </c>
      <c r="C4" s="7" t="s">
        <v>350</v>
      </c>
      <c r="D4" s="6" t="s">
        <v>359</v>
      </c>
      <c r="E4" s="6" t="s">
        <v>360</v>
      </c>
      <c r="F4" s="6" t="s">
        <v>361</v>
      </c>
      <c r="G4">
        <v>39.073814739972399</v>
      </c>
      <c r="H4">
        <v>3.4378896156995302</v>
      </c>
      <c r="I4">
        <v>0.47589346237803098</v>
      </c>
      <c r="J4">
        <v>7.22407405750113</v>
      </c>
      <c r="K4">
        <v>5.0452758939969004E-13</v>
      </c>
      <c r="L4">
        <v>1.59481171009242E-9</v>
      </c>
      <c r="M4" t="e">
        <v>#N/A</v>
      </c>
      <c r="N4" t="e">
        <v>#N/A</v>
      </c>
      <c r="O4" t="e">
        <v>#N/A</v>
      </c>
      <c r="P4" t="e">
        <v>#N/A</v>
      </c>
      <c r="Q4" t="e">
        <v>#N/A</v>
      </c>
      <c r="R4" t="e">
        <v>#N/A</v>
      </c>
    </row>
    <row r="5" spans="1:18" x14ac:dyDescent="0.25">
      <c r="A5" t="s">
        <v>84</v>
      </c>
      <c r="B5" s="4" t="s">
        <v>11</v>
      </c>
      <c r="C5" s="7" t="s">
        <v>350</v>
      </c>
      <c r="D5" s="6" t="s">
        <v>362</v>
      </c>
      <c r="E5" s="6" t="s">
        <v>363</v>
      </c>
      <c r="F5" s="6" t="s">
        <v>358</v>
      </c>
      <c r="G5">
        <v>92.652853954480094</v>
      </c>
      <c r="H5">
        <v>4.2111427518872198</v>
      </c>
      <c r="I5">
        <v>0.50763600117866703</v>
      </c>
      <c r="J5">
        <v>8.2955951550116307</v>
      </c>
      <c r="K5">
        <v>1.08042901247547E-16</v>
      </c>
      <c r="L5">
        <v>5.1228541626524295E-13</v>
      </c>
      <c r="M5" t="s">
        <v>194</v>
      </c>
      <c r="N5" t="s">
        <v>195</v>
      </c>
      <c r="O5" t="s">
        <v>196</v>
      </c>
      <c r="P5" t="s">
        <v>197</v>
      </c>
      <c r="Q5" t="s">
        <v>64</v>
      </c>
      <c r="R5" t="s">
        <v>158</v>
      </c>
    </row>
    <row r="6" spans="1:18" x14ac:dyDescent="0.25">
      <c r="A6" t="s">
        <v>95</v>
      </c>
      <c r="B6" s="4" t="s">
        <v>13</v>
      </c>
      <c r="C6" s="7" t="s">
        <v>350</v>
      </c>
      <c r="D6" s="6" t="s">
        <v>364</v>
      </c>
      <c r="E6" s="6" t="s">
        <v>365</v>
      </c>
      <c r="F6" s="6" t="s">
        <v>361</v>
      </c>
      <c r="G6">
        <v>5.7017792217904901</v>
      </c>
      <c r="H6">
        <v>5.90531255742318</v>
      </c>
      <c r="I6">
        <v>0.94427865613461004</v>
      </c>
      <c r="J6">
        <v>6.2537816766890399</v>
      </c>
      <c r="K6">
        <v>4.0063097612629201E-10</v>
      </c>
      <c r="L6">
        <v>7.5983670932112605E-7</v>
      </c>
      <c r="M6" t="s">
        <v>251</v>
      </c>
      <c r="N6" t="s">
        <v>156</v>
      </c>
      <c r="O6" t="s">
        <v>157</v>
      </c>
      <c r="P6" t="s">
        <v>64</v>
      </c>
      <c r="Q6" t="s">
        <v>64</v>
      </c>
      <c r="R6" t="s">
        <v>158</v>
      </c>
    </row>
    <row r="7" spans="1:18" x14ac:dyDescent="0.25">
      <c r="A7" t="s">
        <v>93</v>
      </c>
      <c r="B7" s="4" t="s">
        <v>15</v>
      </c>
      <c r="C7" s="7" t="s">
        <v>350</v>
      </c>
      <c r="D7" s="6" t="s">
        <v>364</v>
      </c>
      <c r="E7" s="6" t="s">
        <v>365</v>
      </c>
      <c r="F7" s="6" t="s">
        <v>361</v>
      </c>
      <c r="G7">
        <v>35.793053417449997</v>
      </c>
      <c r="H7">
        <v>3.1721774757505599</v>
      </c>
      <c r="I7">
        <v>0.47035771987490799</v>
      </c>
      <c r="J7">
        <v>6.7441807409777299</v>
      </c>
      <c r="K7">
        <v>1.5389287411406201E-11</v>
      </c>
      <c r="L7">
        <v>3.6484153130591301E-8</v>
      </c>
      <c r="M7" t="s">
        <v>246</v>
      </c>
      <c r="N7" t="s">
        <v>247</v>
      </c>
      <c r="O7" t="s">
        <v>248</v>
      </c>
      <c r="P7" t="s">
        <v>64</v>
      </c>
      <c r="Q7" t="s">
        <v>64</v>
      </c>
      <c r="R7" t="s">
        <v>249</v>
      </c>
    </row>
    <row r="8" spans="1:18" x14ac:dyDescent="0.25">
      <c r="A8" t="s">
        <v>320</v>
      </c>
      <c r="B8" s="4" t="s">
        <v>324</v>
      </c>
      <c r="C8" s="7" t="s">
        <v>462</v>
      </c>
      <c r="D8" s="6" t="s">
        <v>463</v>
      </c>
      <c r="E8" s="6" t="s">
        <v>464</v>
      </c>
      <c r="F8" s="6" t="s">
        <v>465</v>
      </c>
      <c r="G8">
        <v>46.386494001339301</v>
      </c>
      <c r="H8">
        <v>-1.3596337852453599</v>
      </c>
      <c r="I8">
        <v>0.30679441104105498</v>
      </c>
      <c r="J8">
        <v>-4.4317423535574498</v>
      </c>
      <c r="K8">
        <v>9.3474670923383392E-6</v>
      </c>
      <c r="L8">
        <v>7.3868358697203804E-3</v>
      </c>
      <c r="M8" t="s">
        <v>331</v>
      </c>
      <c r="N8" t="s">
        <v>332</v>
      </c>
      <c r="O8" t="s">
        <v>333</v>
      </c>
      <c r="P8" t="s">
        <v>334</v>
      </c>
      <c r="Q8" t="s">
        <v>335</v>
      </c>
      <c r="R8" t="s">
        <v>336</v>
      </c>
    </row>
    <row r="9" spans="1:18" x14ac:dyDescent="0.25">
      <c r="A9" t="s">
        <v>105</v>
      </c>
      <c r="B9" s="4" t="s">
        <v>17</v>
      </c>
      <c r="C9" s="7" t="s">
        <v>366</v>
      </c>
      <c r="D9" s="6" t="s">
        <v>367</v>
      </c>
      <c r="E9" s="6" t="s">
        <v>368</v>
      </c>
      <c r="F9" s="6" t="s">
        <v>369</v>
      </c>
      <c r="G9">
        <v>6.5484116996663104</v>
      </c>
      <c r="H9">
        <v>3.1928738605485698</v>
      </c>
      <c r="I9">
        <v>0.74120273369746303</v>
      </c>
      <c r="J9">
        <v>4.3076930445480599</v>
      </c>
      <c r="K9">
        <v>1.64966101215165E-5</v>
      </c>
      <c r="L9">
        <v>1.11740966987387E-2</v>
      </c>
      <c r="M9" t="s">
        <v>255</v>
      </c>
      <c r="N9" t="s">
        <v>256</v>
      </c>
      <c r="O9" t="s">
        <v>257</v>
      </c>
      <c r="P9" t="s">
        <v>64</v>
      </c>
      <c r="Q9" t="s">
        <v>258</v>
      </c>
      <c r="R9" t="s">
        <v>259</v>
      </c>
    </row>
    <row r="10" spans="1:18" x14ac:dyDescent="0.25">
      <c r="A10" t="s">
        <v>322</v>
      </c>
      <c r="B10" s="4" t="s">
        <v>315</v>
      </c>
      <c r="C10" s="7" t="s">
        <v>373</v>
      </c>
      <c r="D10" s="6" t="s">
        <v>374</v>
      </c>
      <c r="E10" s="6" t="s">
        <v>375</v>
      </c>
      <c r="F10" s="6" t="s">
        <v>376</v>
      </c>
      <c r="G10">
        <v>6.1067208069473997</v>
      </c>
      <c r="H10">
        <v>3.1510938293910198</v>
      </c>
      <c r="I10">
        <v>0.72279857511388801</v>
      </c>
      <c r="J10">
        <v>4.3595739364794897</v>
      </c>
      <c r="K10">
        <v>1.30315919323217E-5</v>
      </c>
      <c r="L10">
        <v>9.5060450995543503E-3</v>
      </c>
      <c r="M10" t="s">
        <v>226</v>
      </c>
      <c r="N10" t="s">
        <v>227</v>
      </c>
      <c r="O10" t="s">
        <v>228</v>
      </c>
      <c r="P10" t="s">
        <v>64</v>
      </c>
      <c r="Q10" t="s">
        <v>229</v>
      </c>
      <c r="R10" t="s">
        <v>230</v>
      </c>
    </row>
    <row r="11" spans="1:18" x14ac:dyDescent="0.25">
      <c r="A11" t="s">
        <v>82</v>
      </c>
      <c r="B11" s="4" t="s">
        <v>19</v>
      </c>
      <c r="C11" s="7" t="s">
        <v>373</v>
      </c>
      <c r="D11" s="6" t="s">
        <v>466</v>
      </c>
      <c r="E11" s="6" t="s">
        <v>467</v>
      </c>
      <c r="F11" s="6" t="s">
        <v>468</v>
      </c>
      <c r="G11">
        <v>146.801352204886</v>
      </c>
      <c r="H11">
        <v>3.3560818301117399</v>
      </c>
      <c r="I11">
        <v>0.33666207606186499</v>
      </c>
      <c r="J11">
        <v>9.9686958191721793</v>
      </c>
      <c r="K11">
        <v>2.0895450582731701E-23</v>
      </c>
      <c r="L11">
        <v>1.9815155787604401E-19</v>
      </c>
      <c r="M11" t="s">
        <v>142</v>
      </c>
      <c r="N11" t="s">
        <v>143</v>
      </c>
      <c r="O11" t="s">
        <v>144</v>
      </c>
      <c r="P11" t="s">
        <v>145</v>
      </c>
      <c r="Q11" t="s">
        <v>146</v>
      </c>
      <c r="R11" t="s">
        <v>147</v>
      </c>
    </row>
    <row r="12" spans="1:18" x14ac:dyDescent="0.25">
      <c r="A12" t="s">
        <v>108</v>
      </c>
      <c r="B12" s="4" t="s">
        <v>113</v>
      </c>
      <c r="C12" s="7" t="s">
        <v>380</v>
      </c>
      <c r="D12" s="6" t="s">
        <v>469</v>
      </c>
      <c r="E12" s="6" t="s">
        <v>413</v>
      </c>
      <c r="F12" s="6" t="s">
        <v>414</v>
      </c>
      <c r="G12">
        <v>2.8229549025746099</v>
      </c>
      <c r="H12">
        <v>4.5128117619889103</v>
      </c>
      <c r="I12">
        <v>1.0746936970990699</v>
      </c>
      <c r="J12">
        <v>4.1991609089830604</v>
      </c>
      <c r="K12">
        <v>2.6790589723558201E-5</v>
      </c>
      <c r="L12">
        <v>1.6937010823233501E-2</v>
      </c>
      <c r="M12" t="s">
        <v>253</v>
      </c>
      <c r="N12" t="s">
        <v>172</v>
      </c>
      <c r="O12" t="s">
        <v>173</v>
      </c>
      <c r="P12" t="s">
        <v>64</v>
      </c>
      <c r="Q12" t="s">
        <v>64</v>
      </c>
      <c r="R12" t="s">
        <v>64</v>
      </c>
    </row>
    <row r="13" spans="1:18" x14ac:dyDescent="0.25">
      <c r="A13" t="s">
        <v>100</v>
      </c>
      <c r="B13" s="4" t="s">
        <v>112</v>
      </c>
      <c r="C13" s="7" t="s">
        <v>385</v>
      </c>
      <c r="D13" s="6" t="s">
        <v>470</v>
      </c>
      <c r="E13" s="6" t="s">
        <v>471</v>
      </c>
      <c r="F13" s="6"/>
      <c r="G13">
        <v>24.4341646769088</v>
      </c>
      <c r="H13">
        <v>1.9971138273831801</v>
      </c>
      <c r="I13">
        <v>0.47831502554622202</v>
      </c>
      <c r="J13">
        <v>4.1753106649797003</v>
      </c>
      <c r="K13">
        <v>2.9757966785762801E-5</v>
      </c>
      <c r="L13">
        <v>1.82061160664122E-2</v>
      </c>
      <c r="M13" t="s">
        <v>255</v>
      </c>
      <c r="N13" t="s">
        <v>256</v>
      </c>
      <c r="O13" t="s">
        <v>257</v>
      </c>
      <c r="P13" t="s">
        <v>64</v>
      </c>
      <c r="Q13" t="s">
        <v>258</v>
      </c>
      <c r="R13" t="s">
        <v>259</v>
      </c>
    </row>
    <row r="14" spans="1:18" x14ac:dyDescent="0.25">
      <c r="A14" t="s">
        <v>96</v>
      </c>
      <c r="B14" s="4" t="s">
        <v>25</v>
      </c>
      <c r="C14" s="7" t="s">
        <v>385</v>
      </c>
      <c r="D14" s="6" t="s">
        <v>386</v>
      </c>
      <c r="E14" s="6" t="s">
        <v>387</v>
      </c>
      <c r="F14" s="6" t="s">
        <v>358</v>
      </c>
      <c r="G14">
        <v>22.359400532934799</v>
      </c>
      <c r="H14">
        <v>2.8710689903131299</v>
      </c>
      <c r="I14">
        <v>0.44073813719736699</v>
      </c>
      <c r="J14">
        <v>6.51422862693508</v>
      </c>
      <c r="K14">
        <v>7.3064141819441094E-11</v>
      </c>
      <c r="L14">
        <v>1.5397050152750201E-7</v>
      </c>
      <c r="M14" t="s">
        <v>221</v>
      </c>
      <c r="N14" t="s">
        <v>222</v>
      </c>
      <c r="O14" t="s">
        <v>223</v>
      </c>
      <c r="P14" t="s">
        <v>64</v>
      </c>
      <c r="Q14" t="s">
        <v>224</v>
      </c>
      <c r="R14" t="s">
        <v>225</v>
      </c>
    </row>
    <row r="15" spans="1:18" x14ac:dyDescent="0.25">
      <c r="A15" t="s">
        <v>106</v>
      </c>
      <c r="B15" s="4" t="s">
        <v>72</v>
      </c>
      <c r="C15" s="7" t="s">
        <v>385</v>
      </c>
      <c r="D15" s="6" t="s">
        <v>388</v>
      </c>
      <c r="E15" s="6" t="s">
        <v>389</v>
      </c>
      <c r="F15" s="6" t="s">
        <v>390</v>
      </c>
      <c r="G15">
        <v>9.1336676255998004</v>
      </c>
      <c r="H15">
        <v>2.27321109918678</v>
      </c>
      <c r="I15">
        <v>0.49848305620356997</v>
      </c>
      <c r="J15">
        <v>4.5602575070444198</v>
      </c>
      <c r="K15">
        <v>5.1090930345116696E-6</v>
      </c>
      <c r="L15">
        <v>4.2130025431542702E-3</v>
      </c>
      <c r="M15" t="s">
        <v>148</v>
      </c>
      <c r="N15" t="s">
        <v>143</v>
      </c>
      <c r="O15" t="s">
        <v>144</v>
      </c>
      <c r="P15" t="s">
        <v>145</v>
      </c>
      <c r="Q15" t="s">
        <v>146</v>
      </c>
      <c r="R15" t="s">
        <v>147</v>
      </c>
    </row>
    <row r="16" spans="1:18" x14ac:dyDescent="0.25">
      <c r="A16" t="s">
        <v>104</v>
      </c>
      <c r="B16" s="4" t="s">
        <v>27</v>
      </c>
      <c r="C16" s="7" t="s">
        <v>391</v>
      </c>
      <c r="D16" s="6" t="s">
        <v>392</v>
      </c>
      <c r="E16" s="6" t="s">
        <v>393</v>
      </c>
      <c r="F16" s="6" t="s">
        <v>394</v>
      </c>
      <c r="G16">
        <v>21.1980292229103</v>
      </c>
      <c r="H16">
        <v>2.0097090900908401</v>
      </c>
      <c r="I16">
        <v>0.403392501874271</v>
      </c>
      <c r="J16">
        <v>4.9820189536324699</v>
      </c>
      <c r="K16">
        <v>6.2924269759063399E-7</v>
      </c>
      <c r="L16">
        <v>6.2811668434231401E-4</v>
      </c>
      <c r="M16" t="s">
        <v>226</v>
      </c>
      <c r="N16" t="s">
        <v>227</v>
      </c>
      <c r="O16" t="s">
        <v>228</v>
      </c>
      <c r="P16" t="s">
        <v>64</v>
      </c>
      <c r="Q16" t="s">
        <v>229</v>
      </c>
      <c r="R16" t="s">
        <v>230</v>
      </c>
    </row>
    <row r="17" spans="1:18" x14ac:dyDescent="0.25">
      <c r="A17" t="s">
        <v>97</v>
      </c>
      <c r="B17" s="4" t="s">
        <v>29</v>
      </c>
      <c r="C17" s="7" t="s">
        <v>395</v>
      </c>
      <c r="D17" s="6" t="s">
        <v>396</v>
      </c>
      <c r="E17" s="6" t="s">
        <v>397</v>
      </c>
      <c r="F17" s="6" t="s">
        <v>398</v>
      </c>
      <c r="G17">
        <v>4.7116927420155301</v>
      </c>
      <c r="H17">
        <v>6.3043324212353902</v>
      </c>
      <c r="I17">
        <v>1.0338879487791499</v>
      </c>
      <c r="J17">
        <v>6.0976940766934602</v>
      </c>
      <c r="K17">
        <v>1.07609433543651E-9</v>
      </c>
      <c r="L17">
        <v>1.8553822878080699E-6</v>
      </c>
      <c r="M17" t="s">
        <v>155</v>
      </c>
      <c r="N17" t="s">
        <v>156</v>
      </c>
      <c r="O17" t="s">
        <v>157</v>
      </c>
      <c r="P17" t="s">
        <v>64</v>
      </c>
      <c r="Q17" t="s">
        <v>64</v>
      </c>
      <c r="R17" t="s">
        <v>158</v>
      </c>
    </row>
    <row r="18" spans="1:18" x14ac:dyDescent="0.25">
      <c r="A18" t="s">
        <v>101</v>
      </c>
      <c r="B18" s="4" t="s">
        <v>31</v>
      </c>
      <c r="C18" s="7" t="s">
        <v>395</v>
      </c>
      <c r="D18" s="6" t="s">
        <v>399</v>
      </c>
      <c r="E18" s="6" t="s">
        <v>400</v>
      </c>
      <c r="F18" s="6" t="s">
        <v>401</v>
      </c>
      <c r="G18">
        <v>9.2270359455800293</v>
      </c>
      <c r="H18">
        <v>3.1563141706252198</v>
      </c>
      <c r="I18" t="s">
        <v>326</v>
      </c>
      <c r="J18">
        <v>4.3387877478254104</v>
      </c>
      <c r="K18">
        <v>1.43270808731426E-5</v>
      </c>
      <c r="L18">
        <v>1.00639783644453E-2</v>
      </c>
      <c r="M18" t="s">
        <v>198</v>
      </c>
      <c r="N18" t="s">
        <v>130</v>
      </c>
      <c r="O18" t="s">
        <v>131</v>
      </c>
      <c r="P18" t="s">
        <v>64</v>
      </c>
      <c r="Q18" t="s">
        <v>64</v>
      </c>
      <c r="R18" t="s">
        <v>64</v>
      </c>
    </row>
    <row r="19" spans="1:18" x14ac:dyDescent="0.25">
      <c r="A19" t="s">
        <v>85</v>
      </c>
      <c r="B19" s="4" t="s">
        <v>33</v>
      </c>
      <c r="C19" s="7" t="s">
        <v>395</v>
      </c>
      <c r="D19" s="6" t="s">
        <v>402</v>
      </c>
      <c r="E19" s="6" t="s">
        <v>403</v>
      </c>
      <c r="F19" s="6" t="s">
        <v>404</v>
      </c>
      <c r="G19">
        <v>76.084122105632005</v>
      </c>
      <c r="H19">
        <v>3.09131988400175</v>
      </c>
      <c r="I19">
        <v>0.35784153757142101</v>
      </c>
      <c r="J19">
        <v>8.6387955545400104</v>
      </c>
      <c r="K19">
        <v>5.6808730219787199E-18</v>
      </c>
      <c r="L19">
        <v>3.5914479244949499E-14</v>
      </c>
      <c r="M19" t="s">
        <v>189</v>
      </c>
      <c r="N19" t="s">
        <v>190</v>
      </c>
      <c r="O19" t="s">
        <v>191</v>
      </c>
      <c r="P19" t="s">
        <v>192</v>
      </c>
      <c r="Q19" t="s">
        <v>64</v>
      </c>
      <c r="R19" t="s">
        <v>193</v>
      </c>
    </row>
    <row r="20" spans="1:18" x14ac:dyDescent="0.25">
      <c r="A20" t="s">
        <v>88</v>
      </c>
      <c r="B20" s="4" t="s">
        <v>41</v>
      </c>
      <c r="C20" s="7" t="s">
        <v>415</v>
      </c>
      <c r="D20" s="6" t="s">
        <v>419</v>
      </c>
      <c r="E20" s="6" t="s">
        <v>420</v>
      </c>
      <c r="F20" s="6" t="s">
        <v>421</v>
      </c>
      <c r="G20">
        <v>19.103533924787602</v>
      </c>
      <c r="H20">
        <v>4.5147566763117002</v>
      </c>
      <c r="I20">
        <v>0.58668222974676099</v>
      </c>
      <c r="J20">
        <v>7.6954038274867704</v>
      </c>
      <c r="K20">
        <v>1.41047987863948E-14</v>
      </c>
      <c r="L20">
        <v>5.35023227565529E-11</v>
      </c>
      <c r="M20" t="s">
        <v>250</v>
      </c>
      <c r="N20" t="s">
        <v>172</v>
      </c>
      <c r="O20" t="s">
        <v>173</v>
      </c>
      <c r="P20" t="s">
        <v>64</v>
      </c>
      <c r="Q20" t="s">
        <v>64</v>
      </c>
      <c r="R20" t="s">
        <v>64</v>
      </c>
    </row>
    <row r="21" spans="1:18" x14ac:dyDescent="0.25">
      <c r="A21" t="s">
        <v>102</v>
      </c>
      <c r="B21" s="4" t="s">
        <v>68</v>
      </c>
      <c r="C21" s="7" t="s">
        <v>422</v>
      </c>
      <c r="D21" s="6" t="s">
        <v>426</v>
      </c>
      <c r="E21" s="6" t="s">
        <v>427</v>
      </c>
      <c r="F21" s="6" t="s">
        <v>428</v>
      </c>
      <c r="G21">
        <v>11.9002152963178</v>
      </c>
      <c r="H21">
        <v>2.2661775138700202</v>
      </c>
      <c r="I21">
        <v>0.44076338664803699</v>
      </c>
      <c r="J21">
        <v>5.1414831234147602</v>
      </c>
      <c r="K21">
        <v>2.7257814103760001E-7</v>
      </c>
      <c r="L21">
        <v>3.0410100134818299E-4</v>
      </c>
      <c r="M21" t="s">
        <v>202</v>
      </c>
      <c r="N21" t="s">
        <v>203</v>
      </c>
      <c r="O21" t="s">
        <v>204</v>
      </c>
      <c r="P21" t="s">
        <v>64</v>
      </c>
      <c r="Q21" t="s">
        <v>64</v>
      </c>
      <c r="R21" t="s">
        <v>205</v>
      </c>
    </row>
    <row r="22" spans="1:18" x14ac:dyDescent="0.25">
      <c r="A22" t="s">
        <v>81</v>
      </c>
      <c r="B22" s="4" t="s">
        <v>43</v>
      </c>
      <c r="C22" s="7" t="s">
        <v>422</v>
      </c>
      <c r="D22" s="6" t="s">
        <v>429</v>
      </c>
      <c r="E22" s="6" t="s">
        <v>430</v>
      </c>
      <c r="F22" s="6" t="s">
        <v>431</v>
      </c>
      <c r="G22">
        <v>347.68896658706501</v>
      </c>
      <c r="H22">
        <v>3.9692739662470098</v>
      </c>
      <c r="I22">
        <v>0.31753587472976402</v>
      </c>
      <c r="J22">
        <v>12.500237869579401</v>
      </c>
      <c r="K22">
        <v>7.4428248900860095E-36</v>
      </c>
      <c r="L22">
        <v>1.4116061686537101E-31</v>
      </c>
      <c r="M22" t="s">
        <v>170</v>
      </c>
      <c r="N22" t="s">
        <v>130</v>
      </c>
      <c r="O22" t="s">
        <v>131</v>
      </c>
      <c r="P22" t="s">
        <v>64</v>
      </c>
      <c r="Q22" t="s">
        <v>64</v>
      </c>
      <c r="R22" t="s">
        <v>64</v>
      </c>
    </row>
    <row r="23" spans="1:18" x14ac:dyDescent="0.25">
      <c r="A23" t="s">
        <v>86</v>
      </c>
      <c r="B23" s="4" t="s">
        <v>109</v>
      </c>
      <c r="C23" s="7" t="s">
        <v>422</v>
      </c>
      <c r="D23" s="6" t="s">
        <v>472</v>
      </c>
      <c r="E23" s="6" t="s">
        <v>473</v>
      </c>
      <c r="F23" s="6" t="s">
        <v>474</v>
      </c>
      <c r="G23">
        <v>33.250100765087304</v>
      </c>
      <c r="H23">
        <v>5.9394558529044996</v>
      </c>
      <c r="I23">
        <v>1.16038056462699</v>
      </c>
      <c r="J23">
        <v>5.1185413078801298</v>
      </c>
      <c r="K23">
        <v>3.07907804062762E-7</v>
      </c>
      <c r="L23">
        <v>3.2443218954746397E-4</v>
      </c>
      <c r="M23" t="s">
        <v>180</v>
      </c>
      <c r="N23" t="s">
        <v>165</v>
      </c>
      <c r="O23" t="s">
        <v>166</v>
      </c>
      <c r="P23" t="s">
        <v>167</v>
      </c>
      <c r="Q23" t="s">
        <v>168</v>
      </c>
      <c r="R23" t="s">
        <v>169</v>
      </c>
    </row>
    <row r="24" spans="1:18" x14ac:dyDescent="0.25">
      <c r="A24" t="s">
        <v>89</v>
      </c>
      <c r="B24" s="4" t="s">
        <v>110</v>
      </c>
      <c r="C24" s="7" t="s">
        <v>422</v>
      </c>
      <c r="D24" s="6" t="s">
        <v>475</v>
      </c>
      <c r="E24" s="6" t="s">
        <v>476</v>
      </c>
      <c r="F24" s="6" t="s">
        <v>434</v>
      </c>
      <c r="G24">
        <v>25.603511625641701</v>
      </c>
      <c r="H24">
        <v>3.3544352163179401</v>
      </c>
      <c r="I24">
        <v>0.47738284218099297</v>
      </c>
      <c r="J24">
        <v>7.02671926999452</v>
      </c>
      <c r="K24">
        <v>2.1144618454857601E-12</v>
      </c>
      <c r="L24">
        <v>5.7289833373547097E-9</v>
      </c>
      <c r="M24" t="s">
        <v>149</v>
      </c>
      <c r="N24" t="s">
        <v>150</v>
      </c>
      <c r="O24" t="s">
        <v>151</v>
      </c>
      <c r="P24" t="s">
        <v>152</v>
      </c>
      <c r="Q24" t="s">
        <v>153</v>
      </c>
      <c r="R24" t="s">
        <v>154</v>
      </c>
    </row>
    <row r="25" spans="1:18" x14ac:dyDescent="0.25">
      <c r="A25" t="s">
        <v>94</v>
      </c>
      <c r="B25" s="4" t="s">
        <v>48</v>
      </c>
      <c r="C25" s="7" t="s">
        <v>422</v>
      </c>
      <c r="D25" s="6" t="s">
        <v>438</v>
      </c>
      <c r="E25" s="6" t="s">
        <v>439</v>
      </c>
      <c r="F25" s="6" t="s">
        <v>440</v>
      </c>
      <c r="G25">
        <v>14.218243738124601</v>
      </c>
      <c r="H25">
        <v>3.49450471841338</v>
      </c>
      <c r="I25">
        <v>0.65104555571378397</v>
      </c>
      <c r="J25">
        <v>5.3675271841493801</v>
      </c>
      <c r="K25">
        <v>7.9823480140800097E-8</v>
      </c>
      <c r="L25">
        <v>9.4620757771900999E-5</v>
      </c>
      <c r="M25" t="s">
        <v>136</v>
      </c>
      <c r="N25" t="s">
        <v>137</v>
      </c>
      <c r="O25" t="s">
        <v>138</v>
      </c>
      <c r="P25" t="s">
        <v>139</v>
      </c>
      <c r="Q25" t="s">
        <v>140</v>
      </c>
      <c r="R25" t="s">
        <v>141</v>
      </c>
    </row>
    <row r="26" spans="1:18" x14ac:dyDescent="0.25">
      <c r="A26" t="s">
        <v>90</v>
      </c>
      <c r="B26" s="4" t="s">
        <v>50</v>
      </c>
      <c r="C26" s="7" t="s">
        <v>422</v>
      </c>
      <c r="D26" s="6" t="s">
        <v>441</v>
      </c>
      <c r="E26" s="6" t="s">
        <v>442</v>
      </c>
      <c r="F26" s="6" t="s">
        <v>443</v>
      </c>
      <c r="G26">
        <v>10.229377173849601</v>
      </c>
      <c r="H26">
        <v>7.0907228212166098</v>
      </c>
      <c r="I26">
        <v>1.5223998008731601</v>
      </c>
      <c r="J26">
        <v>4.6575957361198901</v>
      </c>
      <c r="K26">
        <v>3.1992366096595002E-6</v>
      </c>
      <c r="L26">
        <v>2.7580327972182802E-3</v>
      </c>
      <c r="M26" t="s">
        <v>164</v>
      </c>
      <c r="N26" t="s">
        <v>165</v>
      </c>
      <c r="O26" t="s">
        <v>166</v>
      </c>
      <c r="P26" t="s">
        <v>167</v>
      </c>
      <c r="Q26" t="s">
        <v>168</v>
      </c>
      <c r="R26" t="s">
        <v>169</v>
      </c>
    </row>
    <row r="27" spans="1:18" x14ac:dyDescent="0.25">
      <c r="A27" t="s">
        <v>103</v>
      </c>
      <c r="B27" s="4" t="s">
        <v>52</v>
      </c>
      <c r="C27" s="7" t="s">
        <v>422</v>
      </c>
      <c r="D27" s="6" t="s">
        <v>444</v>
      </c>
      <c r="E27" s="6" t="s">
        <v>445</v>
      </c>
      <c r="F27" s="6" t="s">
        <v>446</v>
      </c>
      <c r="G27">
        <v>9.7659035662586398</v>
      </c>
      <c r="H27">
        <v>3.82660705247494</v>
      </c>
      <c r="I27">
        <v>0.70314935755464003</v>
      </c>
      <c r="J27">
        <v>5.4420970614021797</v>
      </c>
      <c r="K27">
        <v>5.2656969309024598E-8</v>
      </c>
      <c r="L27">
        <v>7.1335148565354294E-5</v>
      </c>
      <c r="M27" t="e">
        <v>#N/A</v>
      </c>
      <c r="N27" t="e">
        <v>#N/A</v>
      </c>
      <c r="O27" t="e">
        <v>#N/A</v>
      </c>
      <c r="P27" t="e">
        <v>#N/A</v>
      </c>
      <c r="Q27" t="e">
        <v>#N/A</v>
      </c>
      <c r="R27" t="e">
        <v>#N/A</v>
      </c>
    </row>
    <row r="28" spans="1:18" x14ac:dyDescent="0.25">
      <c r="A28" t="s">
        <v>98</v>
      </c>
      <c r="B28" s="4" t="s">
        <v>66</v>
      </c>
      <c r="C28" s="7" t="s">
        <v>447</v>
      </c>
      <c r="D28" s="6" t="s">
        <v>448</v>
      </c>
      <c r="E28" s="6" t="s">
        <v>449</v>
      </c>
      <c r="F28" s="6" t="s">
        <v>450</v>
      </c>
      <c r="G28">
        <v>3.5035866465476899</v>
      </c>
      <c r="H28">
        <v>5.8576119881317696</v>
      </c>
      <c r="I28">
        <v>1.2202721868447099</v>
      </c>
      <c r="J28">
        <v>4.8002503468328399</v>
      </c>
      <c r="K28">
        <v>1.58467409782131E-6</v>
      </c>
      <c r="L28">
        <v>1.5027464469639499E-3</v>
      </c>
      <c r="M28" t="s">
        <v>252</v>
      </c>
      <c r="N28" t="s">
        <v>175</v>
      </c>
      <c r="O28" t="s">
        <v>176</v>
      </c>
      <c r="P28" t="s">
        <v>177</v>
      </c>
      <c r="Q28" t="s">
        <v>178</v>
      </c>
      <c r="R28" t="s">
        <v>179</v>
      </c>
    </row>
    <row r="29" spans="1:18" x14ac:dyDescent="0.25">
      <c r="A29" t="s">
        <v>99</v>
      </c>
      <c r="B29" s="4" t="s">
        <v>111</v>
      </c>
      <c r="C29" s="7" t="s">
        <v>454</v>
      </c>
      <c r="D29" s="6" t="s">
        <v>477</v>
      </c>
      <c r="E29" s="6" t="s">
        <v>456</v>
      </c>
      <c r="F29" s="6" t="s">
        <v>478</v>
      </c>
      <c r="G29">
        <v>12.0663968785923</v>
      </c>
      <c r="H29">
        <v>4.1345029738855201</v>
      </c>
      <c r="I29">
        <v>0.74656140593531894</v>
      </c>
      <c r="J29">
        <v>5.5380614923506002</v>
      </c>
      <c r="K29">
        <v>3.0583788729337497E-8</v>
      </c>
      <c r="L29">
        <v>4.4619395156970399E-5</v>
      </c>
      <c r="M29" t="e">
        <v>#N/A</v>
      </c>
      <c r="N29" t="e">
        <v>#N/A</v>
      </c>
      <c r="O29" t="e">
        <v>#N/A</v>
      </c>
      <c r="P29" t="e">
        <v>#N/A</v>
      </c>
      <c r="Q29" t="e">
        <v>#N/A</v>
      </c>
      <c r="R29" t="e">
        <v>#N/A</v>
      </c>
    </row>
    <row r="30" spans="1:18" x14ac:dyDescent="0.25">
      <c r="A30" t="s">
        <v>323</v>
      </c>
      <c r="B30" s="4" t="s">
        <v>58</v>
      </c>
      <c r="C30" s="7" t="s">
        <v>458</v>
      </c>
      <c r="D30" s="6" t="s">
        <v>459</v>
      </c>
      <c r="E30" s="6" t="s">
        <v>460</v>
      </c>
      <c r="F30" s="6" t="s">
        <v>461</v>
      </c>
      <c r="G30">
        <v>39.288912191463801</v>
      </c>
      <c r="H30">
        <v>1.39430151437072</v>
      </c>
      <c r="I30">
        <v>0.32893300668409597</v>
      </c>
      <c r="J30">
        <v>4.2388616710325904</v>
      </c>
      <c r="K30">
        <v>2.2465602645441301E-5</v>
      </c>
      <c r="L30">
        <v>1.46925041301186E-2</v>
      </c>
      <c r="M30" t="s">
        <v>231</v>
      </c>
      <c r="N30" t="s">
        <v>232</v>
      </c>
      <c r="O30" t="s">
        <v>233</v>
      </c>
      <c r="P30" t="s">
        <v>234</v>
      </c>
      <c r="Q30" t="s">
        <v>64</v>
      </c>
      <c r="R30" t="s">
        <v>235</v>
      </c>
    </row>
    <row r="31" spans="1:18" x14ac:dyDescent="0.25">
      <c r="A31" t="s">
        <v>119</v>
      </c>
      <c r="B31" s="4" t="s">
        <v>319</v>
      </c>
      <c r="C31" s="7" t="s">
        <v>479</v>
      </c>
      <c r="D31" s="6" t="s">
        <v>480</v>
      </c>
      <c r="E31" s="6" t="s">
        <v>481</v>
      </c>
      <c r="F31" s="6" t="s">
        <v>482</v>
      </c>
      <c r="G31">
        <v>4.2688128705834201</v>
      </c>
      <c r="H31">
        <v>5.4857124272915501</v>
      </c>
      <c r="I31">
        <v>1.15928646138222</v>
      </c>
      <c r="J31">
        <v>4.7319731662792996</v>
      </c>
      <c r="K31">
        <v>2.2234781177257498E-6</v>
      </c>
      <c r="L31">
        <v>2.00811838003745E-3</v>
      </c>
      <c r="M31" t="s">
        <v>187</v>
      </c>
      <c r="N31" t="s">
        <v>132</v>
      </c>
      <c r="O31" t="s">
        <v>133</v>
      </c>
      <c r="P31" t="s">
        <v>134</v>
      </c>
      <c r="Q31" t="s">
        <v>64</v>
      </c>
      <c r="R31" t="s">
        <v>135</v>
      </c>
    </row>
    <row r="32" spans="1:18" x14ac:dyDescent="0.25">
      <c r="A32" t="s">
        <v>321</v>
      </c>
      <c r="B32" s="4" t="s">
        <v>325</v>
      </c>
      <c r="C32" s="7" t="s">
        <v>483</v>
      </c>
      <c r="D32" s="6" t="s">
        <v>484</v>
      </c>
      <c r="E32" s="6" t="s">
        <v>485</v>
      </c>
      <c r="F32" s="6" t="s">
        <v>486</v>
      </c>
      <c r="G32">
        <v>7.0653253882958902</v>
      </c>
      <c r="H32">
        <v>-4.14017528178739</v>
      </c>
      <c r="I32">
        <v>0.94895439773152501</v>
      </c>
      <c r="J32">
        <v>-4.3628811792057398</v>
      </c>
      <c r="K32">
        <v>1.28360667186441E-5</v>
      </c>
      <c r="L32">
        <v>9.5060450995543503E-3</v>
      </c>
      <c r="M32" t="s">
        <v>337</v>
      </c>
      <c r="N32" t="s">
        <v>338</v>
      </c>
      <c r="O32" t="s">
        <v>339</v>
      </c>
      <c r="P32" t="s">
        <v>340</v>
      </c>
      <c r="Q32" t="s">
        <v>64</v>
      </c>
      <c r="R32" t="s">
        <v>341</v>
      </c>
    </row>
  </sheetData>
  <autoFilter ref="A1:R32" xr:uid="{699067A3-6D33-4504-BBF0-61C8B4D1F003}">
    <sortState xmlns:xlrd2="http://schemas.microsoft.com/office/spreadsheetml/2017/richdata2" ref="A2:R32">
      <sortCondition ref="B1:B32"/>
    </sortState>
  </autoFilter>
  <conditionalFormatting sqref="B1">
    <cfRule type="duplicateValues" dxfId="8" priority="1"/>
    <cfRule type="duplicateValues" dxfId="7" priority="2"/>
    <cfRule type="duplicateValues" dxfId="6" priority="3"/>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C1642-3626-4FA6-AD64-6ACFB5C8B6FF}">
  <dimension ref="A1:R30"/>
  <sheetViews>
    <sheetView workbookViewId="0">
      <selection activeCell="C33" sqref="C33"/>
    </sheetView>
  </sheetViews>
  <sheetFormatPr defaultRowHeight="15" x14ac:dyDescent="0.25"/>
  <cols>
    <col min="1" max="1" width="34.7109375" customWidth="1"/>
    <col min="2" max="2" width="24.5703125" style="4" customWidth="1"/>
    <col min="3" max="6" width="24.5703125" style="2" customWidth="1"/>
    <col min="15" max="15" width="56.140625" customWidth="1"/>
  </cols>
  <sheetData>
    <row r="1" spans="1:18" s="1" customFormat="1" x14ac:dyDescent="0.25">
      <c r="A1" s="1" t="s">
        <v>327</v>
      </c>
      <c r="B1" s="3" t="s">
        <v>328</v>
      </c>
      <c r="C1" s="9" t="s">
        <v>342</v>
      </c>
      <c r="D1" s="10" t="s">
        <v>343</v>
      </c>
      <c r="E1" s="10" t="s">
        <v>344</v>
      </c>
      <c r="F1" s="10" t="s">
        <v>345</v>
      </c>
      <c r="G1" s="1" t="s">
        <v>0</v>
      </c>
      <c r="H1" s="1" t="s">
        <v>1</v>
      </c>
      <c r="I1" s="1" t="s">
        <v>2</v>
      </c>
      <c r="J1" s="1" t="s">
        <v>3</v>
      </c>
      <c r="K1" s="1" t="s">
        <v>4</v>
      </c>
      <c r="L1" s="1" t="s">
        <v>330</v>
      </c>
      <c r="M1" s="1" t="s">
        <v>123</v>
      </c>
      <c r="N1" s="1" t="s">
        <v>124</v>
      </c>
      <c r="O1" s="1" t="s">
        <v>125</v>
      </c>
      <c r="P1" s="1" t="s">
        <v>126</v>
      </c>
      <c r="Q1" s="1" t="s">
        <v>127</v>
      </c>
      <c r="R1" s="1" t="s">
        <v>128</v>
      </c>
    </row>
    <row r="2" spans="1:18" x14ac:dyDescent="0.25">
      <c r="A2" t="s">
        <v>5</v>
      </c>
      <c r="B2" s="4" t="s">
        <v>6</v>
      </c>
      <c r="C2" s="11" t="s">
        <v>350</v>
      </c>
      <c r="D2" s="11" t="s">
        <v>351</v>
      </c>
      <c r="E2" s="11" t="s">
        <v>352</v>
      </c>
      <c r="F2" s="11" t="s">
        <v>353</v>
      </c>
      <c r="G2">
        <v>93.304242327568403</v>
      </c>
      <c r="H2">
        <v>2.0360137977656998</v>
      </c>
      <c r="I2">
        <v>0.26081193505236899</v>
      </c>
      <c r="J2">
        <v>7.8064441236436402</v>
      </c>
      <c r="K2">
        <v>5.8824031424372802E-15</v>
      </c>
      <c r="L2">
        <v>1.05810857755964E-11</v>
      </c>
      <c r="M2" t="s">
        <v>207</v>
      </c>
      <c r="N2" t="s">
        <v>208</v>
      </c>
      <c r="O2" t="s">
        <v>209</v>
      </c>
      <c r="P2" t="s">
        <v>210</v>
      </c>
      <c r="Q2" t="s">
        <v>211</v>
      </c>
      <c r="R2" t="s">
        <v>212</v>
      </c>
    </row>
    <row r="3" spans="1:18" x14ac:dyDescent="0.25">
      <c r="A3" t="s">
        <v>61</v>
      </c>
      <c r="B3" s="4" t="s">
        <v>62</v>
      </c>
      <c r="C3" s="11" t="s">
        <v>350</v>
      </c>
      <c r="D3" s="11" t="s">
        <v>354</v>
      </c>
      <c r="E3" s="11" t="s">
        <v>355</v>
      </c>
      <c r="F3" s="11"/>
      <c r="G3">
        <v>26.265935103345701</v>
      </c>
      <c r="H3">
        <v>2.8225434814045198</v>
      </c>
      <c r="I3">
        <v>0.57117036876940697</v>
      </c>
      <c r="J3">
        <v>4.9416840153765698</v>
      </c>
      <c r="K3">
        <v>7.7450668302317604E-7</v>
      </c>
      <c r="L3">
        <v>8.6243163218161596E-4</v>
      </c>
      <c r="M3" t="e">
        <v>#N/A</v>
      </c>
      <c r="N3" t="e">
        <v>#N/A</v>
      </c>
      <c r="O3" t="e">
        <v>#N/A</v>
      </c>
      <c r="P3" t="e">
        <v>#N/A</v>
      </c>
      <c r="Q3" t="e">
        <v>#N/A</v>
      </c>
      <c r="R3" t="e">
        <v>#N/A</v>
      </c>
    </row>
    <row r="4" spans="1:18" x14ac:dyDescent="0.25">
      <c r="A4" t="s">
        <v>7</v>
      </c>
      <c r="B4" s="4" t="s">
        <v>80</v>
      </c>
      <c r="C4" s="11" t="s">
        <v>350</v>
      </c>
      <c r="D4" s="11" t="s">
        <v>487</v>
      </c>
      <c r="E4" s="11" t="s">
        <v>488</v>
      </c>
      <c r="F4" s="11" t="s">
        <v>358</v>
      </c>
      <c r="G4">
        <v>17.329418271414799</v>
      </c>
      <c r="H4">
        <v>2.3326735530515101</v>
      </c>
      <c r="I4">
        <v>0.52841932650432899</v>
      </c>
      <c r="J4">
        <v>4.4144364826376297</v>
      </c>
      <c r="K4">
        <v>1.01273444306294E-5</v>
      </c>
      <c r="L4">
        <v>7.6392845859948001E-3</v>
      </c>
      <c r="M4" t="s">
        <v>276</v>
      </c>
      <c r="N4" t="s">
        <v>277</v>
      </c>
      <c r="O4" t="s">
        <v>196</v>
      </c>
      <c r="P4" t="s">
        <v>64</v>
      </c>
      <c r="Q4" t="s">
        <v>64</v>
      </c>
      <c r="R4" t="s">
        <v>158</v>
      </c>
    </row>
    <row r="5" spans="1:18" x14ac:dyDescent="0.25">
      <c r="A5" t="s">
        <v>8</v>
      </c>
      <c r="B5" s="4" t="s">
        <v>9</v>
      </c>
      <c r="C5" s="11" t="s">
        <v>350</v>
      </c>
      <c r="D5" s="11" t="s">
        <v>359</v>
      </c>
      <c r="E5" s="11" t="s">
        <v>360</v>
      </c>
      <c r="F5" s="11" t="s">
        <v>361</v>
      </c>
      <c r="G5">
        <v>172.481852663409</v>
      </c>
      <c r="H5">
        <v>2.86395957166682</v>
      </c>
      <c r="I5">
        <v>0.25737949585640701</v>
      </c>
      <c r="J5">
        <v>11.127380454830901</v>
      </c>
      <c r="K5">
        <v>9.2308419331382101E-29</v>
      </c>
      <c r="L5">
        <v>4.3170801552900798E-25</v>
      </c>
      <c r="M5" t="s">
        <v>181</v>
      </c>
      <c r="N5" t="s">
        <v>156</v>
      </c>
      <c r="O5" s="2" t="s">
        <v>157</v>
      </c>
      <c r="P5" t="s">
        <v>64</v>
      </c>
      <c r="Q5" t="s">
        <v>64</v>
      </c>
      <c r="R5" t="s">
        <v>158</v>
      </c>
    </row>
    <row r="6" spans="1:18" x14ac:dyDescent="0.25">
      <c r="A6" t="s">
        <v>10</v>
      </c>
      <c r="B6" s="4" t="s">
        <v>11</v>
      </c>
      <c r="C6" s="11" t="s">
        <v>350</v>
      </c>
      <c r="D6" s="11" t="s">
        <v>362</v>
      </c>
      <c r="E6" s="11" t="s">
        <v>363</v>
      </c>
      <c r="F6" s="11" t="s">
        <v>358</v>
      </c>
      <c r="G6">
        <v>130.21790774556601</v>
      </c>
      <c r="H6">
        <v>3.86818182674146</v>
      </c>
      <c r="I6">
        <v>0.37678940271774802</v>
      </c>
      <c r="J6">
        <v>10.266164066294399</v>
      </c>
      <c r="K6">
        <v>1.00106267307429E-24</v>
      </c>
      <c r="L6">
        <v>3.9014749245282096E-21</v>
      </c>
      <c r="M6" t="s">
        <v>155</v>
      </c>
      <c r="N6" t="s">
        <v>156</v>
      </c>
      <c r="O6" s="2" t="s">
        <v>157</v>
      </c>
      <c r="P6" t="s">
        <v>64</v>
      </c>
      <c r="Q6" t="s">
        <v>64</v>
      </c>
      <c r="R6" t="s">
        <v>158</v>
      </c>
    </row>
    <row r="7" spans="1:18" x14ac:dyDescent="0.25">
      <c r="A7" t="s">
        <v>12</v>
      </c>
      <c r="B7" s="4" t="s">
        <v>13</v>
      </c>
      <c r="C7" s="11" t="s">
        <v>350</v>
      </c>
      <c r="D7" s="11" t="s">
        <v>364</v>
      </c>
      <c r="E7" s="11" t="s">
        <v>365</v>
      </c>
      <c r="F7" s="11" t="s">
        <v>361</v>
      </c>
      <c r="G7">
        <v>36.579624013900499</v>
      </c>
      <c r="H7">
        <v>3.77919666603364</v>
      </c>
      <c r="I7">
        <v>0.413112484631318</v>
      </c>
      <c r="J7">
        <v>9.1481056773347795</v>
      </c>
      <c r="K7">
        <v>5.7940603045304797E-20</v>
      </c>
      <c r="L7">
        <v>1.69360382701426E-16</v>
      </c>
      <c r="M7" t="s">
        <v>170</v>
      </c>
      <c r="N7" t="s">
        <v>130</v>
      </c>
      <c r="O7" t="s">
        <v>131</v>
      </c>
      <c r="P7" t="s">
        <v>64</v>
      </c>
      <c r="Q7" t="s">
        <v>64</v>
      </c>
      <c r="R7" t="s">
        <v>64</v>
      </c>
    </row>
    <row r="8" spans="1:18" x14ac:dyDescent="0.25">
      <c r="A8" t="s">
        <v>14</v>
      </c>
      <c r="B8" s="4" t="s">
        <v>15</v>
      </c>
      <c r="C8" s="11" t="s">
        <v>350</v>
      </c>
      <c r="D8" s="11" t="s">
        <v>489</v>
      </c>
      <c r="E8" s="11" t="s">
        <v>490</v>
      </c>
      <c r="F8" s="11" t="s">
        <v>491</v>
      </c>
      <c r="G8">
        <v>56.856660456886303</v>
      </c>
      <c r="H8">
        <v>3.9776539553932801</v>
      </c>
      <c r="I8">
        <v>0.70207970755087301</v>
      </c>
      <c r="J8">
        <v>5.6655304413638197</v>
      </c>
      <c r="K8">
        <v>1.4657039934017999E-8</v>
      </c>
      <c r="L8">
        <v>1.8038959043004099E-5</v>
      </c>
      <c r="M8" t="s">
        <v>194</v>
      </c>
      <c r="N8" t="s">
        <v>195</v>
      </c>
      <c r="O8" t="s">
        <v>196</v>
      </c>
      <c r="P8" t="s">
        <v>197</v>
      </c>
      <c r="Q8" t="s">
        <v>64</v>
      </c>
      <c r="R8" t="s">
        <v>158</v>
      </c>
    </row>
    <row r="9" spans="1:18" x14ac:dyDescent="0.25">
      <c r="A9" t="s">
        <v>16</v>
      </c>
      <c r="B9" s="4" t="s">
        <v>17</v>
      </c>
      <c r="C9" s="11" t="s">
        <v>366</v>
      </c>
      <c r="D9" s="11" t="s">
        <v>367</v>
      </c>
      <c r="E9" s="11" t="s">
        <v>368</v>
      </c>
      <c r="F9" s="11" t="s">
        <v>369</v>
      </c>
      <c r="G9">
        <v>102.46793246574801</v>
      </c>
      <c r="H9">
        <v>1.0292222171427401</v>
      </c>
      <c r="I9">
        <v>0.21081009850219801</v>
      </c>
      <c r="J9">
        <v>4.8822244496603604</v>
      </c>
      <c r="K9">
        <v>1.0489576112792499E-6</v>
      </c>
      <c r="L9">
        <v>1.0306036720378799E-3</v>
      </c>
      <c r="M9" t="s">
        <v>221</v>
      </c>
      <c r="N9" t="s">
        <v>222</v>
      </c>
      <c r="O9" t="s">
        <v>223</v>
      </c>
      <c r="P9" t="s">
        <v>64</v>
      </c>
      <c r="Q9" t="s">
        <v>224</v>
      </c>
      <c r="R9" t="s">
        <v>225</v>
      </c>
    </row>
    <row r="10" spans="1:18" x14ac:dyDescent="0.25">
      <c r="A10" t="s">
        <v>77</v>
      </c>
      <c r="B10" s="4" t="s">
        <v>78</v>
      </c>
      <c r="C10" s="11" t="s">
        <v>366</v>
      </c>
      <c r="D10" s="11" t="s">
        <v>370</v>
      </c>
      <c r="E10" s="11" t="s">
        <v>371</v>
      </c>
      <c r="F10" s="11" t="s">
        <v>372</v>
      </c>
      <c r="G10">
        <v>65.511373943337105</v>
      </c>
      <c r="H10">
        <v>1.26046271885075</v>
      </c>
      <c r="I10">
        <v>0.296418857482871</v>
      </c>
      <c r="J10">
        <v>4.25230273658818</v>
      </c>
      <c r="K10">
        <v>2.1158356731216801E-5</v>
      </c>
      <c r="L10">
        <v>1.49929398122053E-2</v>
      </c>
      <c r="M10" t="s">
        <v>278</v>
      </c>
      <c r="N10" t="s">
        <v>279</v>
      </c>
      <c r="O10" t="s">
        <v>280</v>
      </c>
      <c r="P10" t="s">
        <v>281</v>
      </c>
      <c r="Q10" t="s">
        <v>282</v>
      </c>
      <c r="R10" t="s">
        <v>283</v>
      </c>
    </row>
    <row r="11" spans="1:18" x14ac:dyDescent="0.25">
      <c r="A11" t="s">
        <v>73</v>
      </c>
      <c r="B11" s="4" t="s">
        <v>74</v>
      </c>
      <c r="C11" s="11" t="s">
        <v>373</v>
      </c>
      <c r="D11" s="11" t="s">
        <v>377</v>
      </c>
      <c r="E11" s="11" t="s">
        <v>378</v>
      </c>
      <c r="F11" s="11" t="s">
        <v>379</v>
      </c>
      <c r="G11">
        <v>121.98917906182299</v>
      </c>
      <c r="H11">
        <v>1.02706256963548</v>
      </c>
      <c r="I11">
        <v>0.22631792137513301</v>
      </c>
      <c r="J11">
        <v>4.5381406978065497</v>
      </c>
      <c r="K11">
        <v>5.6752391845060498E-6</v>
      </c>
      <c r="L11">
        <v>5.1042228111726701E-3</v>
      </c>
      <c r="M11" t="s">
        <v>267</v>
      </c>
      <c r="N11" t="s">
        <v>268</v>
      </c>
      <c r="O11" t="s">
        <v>269</v>
      </c>
      <c r="P11" t="s">
        <v>270</v>
      </c>
      <c r="Q11" t="s">
        <v>271</v>
      </c>
      <c r="R11" t="s">
        <v>64</v>
      </c>
    </row>
    <row r="12" spans="1:18" x14ac:dyDescent="0.25">
      <c r="A12" t="s">
        <v>18</v>
      </c>
      <c r="B12" s="4" t="s">
        <v>19</v>
      </c>
      <c r="C12" s="11" t="s">
        <v>373</v>
      </c>
      <c r="D12" s="11" t="s">
        <v>466</v>
      </c>
      <c r="E12" s="11" t="s">
        <v>467</v>
      </c>
      <c r="F12" s="11" t="s">
        <v>468</v>
      </c>
      <c r="G12">
        <v>546.02679495170196</v>
      </c>
      <c r="H12">
        <v>3.3355344667998099</v>
      </c>
      <c r="I12">
        <v>0.25505747252577698</v>
      </c>
      <c r="J12">
        <v>13.0775798637411</v>
      </c>
      <c r="K12">
        <v>4.4229918967416999E-39</v>
      </c>
      <c r="L12">
        <v>3.44757475044693E-35</v>
      </c>
      <c r="M12" t="s">
        <v>180</v>
      </c>
      <c r="N12" t="s">
        <v>165</v>
      </c>
      <c r="O12" s="2" t="s">
        <v>166</v>
      </c>
      <c r="P12" t="s">
        <v>167</v>
      </c>
      <c r="Q12" t="s">
        <v>168</v>
      </c>
      <c r="R12" t="s">
        <v>169</v>
      </c>
    </row>
    <row r="13" spans="1:18" x14ac:dyDescent="0.25">
      <c r="A13" t="s">
        <v>20</v>
      </c>
      <c r="B13" s="4" t="s">
        <v>21</v>
      </c>
      <c r="C13" s="11" t="s">
        <v>380</v>
      </c>
      <c r="D13" s="11" t="s">
        <v>384</v>
      </c>
      <c r="E13" s="11" t="s">
        <v>348</v>
      </c>
      <c r="F13" s="11" t="s">
        <v>349</v>
      </c>
      <c r="G13">
        <v>78.593780460034594</v>
      </c>
      <c r="H13">
        <v>2.0135376671203402</v>
      </c>
      <c r="I13">
        <v>0.35297606414347299</v>
      </c>
      <c r="J13">
        <v>5.7044595134413996</v>
      </c>
      <c r="K13">
        <v>1.16712830116635E-8</v>
      </c>
      <c r="L13">
        <v>1.5162293441374399E-5</v>
      </c>
      <c r="M13" t="s">
        <v>199</v>
      </c>
      <c r="N13" t="s">
        <v>200</v>
      </c>
      <c r="O13" t="s">
        <v>201</v>
      </c>
      <c r="P13" t="s">
        <v>64</v>
      </c>
      <c r="Q13" t="s">
        <v>64</v>
      </c>
      <c r="R13" t="s">
        <v>201</v>
      </c>
    </row>
    <row r="14" spans="1:18" x14ac:dyDescent="0.25">
      <c r="A14" t="s">
        <v>22</v>
      </c>
      <c r="B14" s="4" t="s">
        <v>23</v>
      </c>
      <c r="C14" s="11" t="s">
        <v>492</v>
      </c>
      <c r="D14" s="11" t="s">
        <v>493</v>
      </c>
      <c r="E14" s="11" t="s">
        <v>494</v>
      </c>
      <c r="F14" s="11" t="s">
        <v>495</v>
      </c>
      <c r="G14">
        <v>58.209157186004298</v>
      </c>
      <c r="H14">
        <v>1.5832363668395499</v>
      </c>
      <c r="I14">
        <v>0.32247827262504303</v>
      </c>
      <c r="J14">
        <v>4.9095908197214904</v>
      </c>
      <c r="K14">
        <v>9.1266625015313798E-7</v>
      </c>
      <c r="L14">
        <v>9.7008125425368096E-4</v>
      </c>
      <c r="M14" t="s">
        <v>264</v>
      </c>
      <c r="N14" t="s">
        <v>265</v>
      </c>
      <c r="O14" t="s">
        <v>64</v>
      </c>
      <c r="P14" t="s">
        <v>64</v>
      </c>
      <c r="Q14" t="s">
        <v>266</v>
      </c>
      <c r="R14" t="s">
        <v>64</v>
      </c>
    </row>
    <row r="15" spans="1:18" x14ac:dyDescent="0.25">
      <c r="A15" t="s">
        <v>24</v>
      </c>
      <c r="B15" s="4" t="s">
        <v>25</v>
      </c>
      <c r="C15" s="11" t="s">
        <v>385</v>
      </c>
      <c r="D15" s="11" t="s">
        <v>386</v>
      </c>
      <c r="E15" s="11" t="s">
        <v>387</v>
      </c>
      <c r="F15" s="11" t="s">
        <v>358</v>
      </c>
      <c r="G15">
        <v>113.359413138508</v>
      </c>
      <c r="H15">
        <v>2.7455738542905901</v>
      </c>
      <c r="I15">
        <v>0.31884910343265199</v>
      </c>
      <c r="J15">
        <v>8.6108877984363605</v>
      </c>
      <c r="K15">
        <v>7.2496919456799703E-18</v>
      </c>
      <c r="L15">
        <v>1.6952679645777999E-14</v>
      </c>
      <c r="M15" t="s">
        <v>188</v>
      </c>
      <c r="N15" t="s">
        <v>156</v>
      </c>
      <c r="O15" t="s">
        <v>157</v>
      </c>
      <c r="P15" t="s">
        <v>64</v>
      </c>
      <c r="Q15" t="s">
        <v>64</v>
      </c>
      <c r="R15" t="s">
        <v>158</v>
      </c>
    </row>
    <row r="16" spans="1:18" x14ac:dyDescent="0.25">
      <c r="A16" t="s">
        <v>26</v>
      </c>
      <c r="B16" s="4" t="s">
        <v>27</v>
      </c>
      <c r="C16" s="11" t="s">
        <v>391</v>
      </c>
      <c r="D16" s="11" t="s">
        <v>392</v>
      </c>
      <c r="E16" s="11" t="s">
        <v>393</v>
      </c>
      <c r="F16" s="11" t="s">
        <v>394</v>
      </c>
      <c r="G16">
        <v>215.91368268254499</v>
      </c>
      <c r="H16">
        <v>0.90512182199173896</v>
      </c>
      <c r="I16">
        <v>0.19650111373187601</v>
      </c>
      <c r="J16">
        <v>4.6061918164330198</v>
      </c>
      <c r="K16">
        <v>4.1011011578402697E-6</v>
      </c>
      <c r="L16">
        <v>3.8360059789974798E-3</v>
      </c>
      <c r="M16" t="s">
        <v>226</v>
      </c>
      <c r="N16" t="s">
        <v>227</v>
      </c>
      <c r="O16" t="s">
        <v>228</v>
      </c>
      <c r="P16" t="s">
        <v>64</v>
      </c>
      <c r="Q16" t="s">
        <v>229</v>
      </c>
      <c r="R16" t="s">
        <v>230</v>
      </c>
    </row>
    <row r="17" spans="1:18" x14ac:dyDescent="0.25">
      <c r="A17" t="s">
        <v>75</v>
      </c>
      <c r="B17" s="4" t="s">
        <v>76</v>
      </c>
      <c r="C17" s="11" t="s">
        <v>395</v>
      </c>
      <c r="D17" s="11" t="s">
        <v>496</v>
      </c>
      <c r="E17" s="11" t="s">
        <v>497</v>
      </c>
      <c r="F17" s="11" t="s">
        <v>498</v>
      </c>
      <c r="G17">
        <v>6.0573584293905904</v>
      </c>
      <c r="H17">
        <v>2.9577319568766098</v>
      </c>
      <c r="I17">
        <v>0.66418480092022902</v>
      </c>
      <c r="J17">
        <v>4.4531762135759099</v>
      </c>
      <c r="K17">
        <v>8.4609259988097104E-6</v>
      </c>
      <c r="L17">
        <v>7.3277886502283798E-3</v>
      </c>
      <c r="M17" t="s">
        <v>272</v>
      </c>
      <c r="N17" t="s">
        <v>273</v>
      </c>
      <c r="O17" t="s">
        <v>274</v>
      </c>
      <c r="P17" t="s">
        <v>64</v>
      </c>
      <c r="Q17" t="s">
        <v>275</v>
      </c>
      <c r="R17" t="s">
        <v>64</v>
      </c>
    </row>
    <row r="18" spans="1:18" x14ac:dyDescent="0.25">
      <c r="A18" t="s">
        <v>30</v>
      </c>
      <c r="B18" s="4" t="s">
        <v>31</v>
      </c>
      <c r="C18" s="11" t="s">
        <v>395</v>
      </c>
      <c r="D18" s="11" t="s">
        <v>399</v>
      </c>
      <c r="E18" s="11" t="s">
        <v>400</v>
      </c>
      <c r="F18" s="11" t="s">
        <v>401</v>
      </c>
      <c r="G18">
        <v>14.459908273219</v>
      </c>
      <c r="H18">
        <v>2.7926848525160901</v>
      </c>
      <c r="I18">
        <v>0.57220369065660104</v>
      </c>
      <c r="J18">
        <v>4.8805781894057603</v>
      </c>
      <c r="K18">
        <v>1.05775265689827E-6</v>
      </c>
      <c r="L18">
        <v>1.0306036720378799E-3</v>
      </c>
      <c r="M18" t="s">
        <v>189</v>
      </c>
      <c r="N18" t="s">
        <v>190</v>
      </c>
      <c r="O18" t="s">
        <v>191</v>
      </c>
      <c r="P18" t="s">
        <v>192</v>
      </c>
      <c r="Q18" t="s">
        <v>64</v>
      </c>
      <c r="R18" t="s">
        <v>193</v>
      </c>
    </row>
    <row r="19" spans="1:18" x14ac:dyDescent="0.25">
      <c r="A19" t="s">
        <v>32</v>
      </c>
      <c r="B19" s="4" t="s">
        <v>33</v>
      </c>
      <c r="C19" s="11" t="s">
        <v>395</v>
      </c>
      <c r="D19" s="11" t="s">
        <v>402</v>
      </c>
      <c r="E19" s="11" t="s">
        <v>403</v>
      </c>
      <c r="F19" s="11" t="s">
        <v>404</v>
      </c>
      <c r="G19">
        <v>135.48649844162199</v>
      </c>
      <c r="H19">
        <v>2.6965648735570502</v>
      </c>
      <c r="I19">
        <v>0.27927061877315301</v>
      </c>
      <c r="J19">
        <v>9.6557413930730291</v>
      </c>
      <c r="K19">
        <v>4.6478499762571799E-22</v>
      </c>
      <c r="L19">
        <v>1.55264748349711E-18</v>
      </c>
      <c r="M19" t="s">
        <v>174</v>
      </c>
      <c r="N19" t="s">
        <v>175</v>
      </c>
      <c r="O19" s="2" t="s">
        <v>176</v>
      </c>
      <c r="P19" t="s">
        <v>177</v>
      </c>
      <c r="Q19" t="s">
        <v>178</v>
      </c>
      <c r="R19" t="s">
        <v>179</v>
      </c>
    </row>
    <row r="20" spans="1:18" x14ac:dyDescent="0.25">
      <c r="A20" t="s">
        <v>34</v>
      </c>
      <c r="B20" s="4" t="s">
        <v>35</v>
      </c>
      <c r="C20" s="11" t="s">
        <v>395</v>
      </c>
      <c r="D20" s="11" t="s">
        <v>405</v>
      </c>
      <c r="E20" s="11" t="s">
        <v>406</v>
      </c>
      <c r="F20" s="11" t="s">
        <v>407</v>
      </c>
      <c r="G20">
        <v>85.474875801295397</v>
      </c>
      <c r="H20">
        <v>2.7264016640743001</v>
      </c>
      <c r="I20">
        <v>0.39115415655593699</v>
      </c>
      <c r="J20">
        <v>6.9701462157015701</v>
      </c>
      <c r="K20">
        <v>3.1661175176333799E-12</v>
      </c>
      <c r="L20">
        <v>5.2883208594527798E-9</v>
      </c>
      <c r="M20" t="s">
        <v>182</v>
      </c>
      <c r="N20" t="s">
        <v>183</v>
      </c>
      <c r="O20" t="s">
        <v>184</v>
      </c>
      <c r="P20" t="s">
        <v>185</v>
      </c>
      <c r="Q20" t="s">
        <v>64</v>
      </c>
      <c r="R20" t="s">
        <v>186</v>
      </c>
    </row>
    <row r="21" spans="1:18" x14ac:dyDescent="0.25">
      <c r="A21" t="s">
        <v>42</v>
      </c>
      <c r="B21" s="4" t="s">
        <v>43</v>
      </c>
      <c r="C21" s="11" t="s">
        <v>422</v>
      </c>
      <c r="D21" s="11" t="s">
        <v>429</v>
      </c>
      <c r="E21" s="11" t="s">
        <v>430</v>
      </c>
      <c r="F21" s="11" t="s">
        <v>431</v>
      </c>
      <c r="G21">
        <v>374.04293880612101</v>
      </c>
      <c r="H21">
        <v>3.5301192349830299</v>
      </c>
      <c r="I21">
        <v>0.206608914534014</v>
      </c>
      <c r="J21">
        <v>17.0859967148313</v>
      </c>
      <c r="K21">
        <v>1.8869126724621E-65</v>
      </c>
      <c r="L21">
        <v>4.41235659328538E-61</v>
      </c>
      <c r="M21" t="s">
        <v>164</v>
      </c>
      <c r="N21" t="s">
        <v>165</v>
      </c>
      <c r="O21" s="2" t="s">
        <v>166</v>
      </c>
      <c r="P21" t="s">
        <v>167</v>
      </c>
      <c r="Q21" t="s">
        <v>168</v>
      </c>
      <c r="R21" t="s">
        <v>169</v>
      </c>
    </row>
    <row r="22" spans="1:18" x14ac:dyDescent="0.25">
      <c r="A22" t="s">
        <v>46</v>
      </c>
      <c r="B22" s="4" t="s">
        <v>79</v>
      </c>
      <c r="C22" s="11" t="s">
        <v>422</v>
      </c>
      <c r="D22" s="11" t="s">
        <v>432</v>
      </c>
      <c r="E22" s="11" t="s">
        <v>433</v>
      </c>
      <c r="F22" s="11" t="s">
        <v>434</v>
      </c>
      <c r="G22">
        <v>162.52478531393299</v>
      </c>
      <c r="H22">
        <v>1.7559841574892101</v>
      </c>
      <c r="I22">
        <v>0.205593355853565</v>
      </c>
      <c r="J22">
        <v>8.5410549878854898</v>
      </c>
      <c r="K22">
        <v>1.3300190059939E-17</v>
      </c>
      <c r="L22">
        <v>2.8273785851055698E-14</v>
      </c>
      <c r="M22" t="s">
        <v>206</v>
      </c>
      <c r="N22" t="s">
        <v>172</v>
      </c>
      <c r="O22" t="s">
        <v>173</v>
      </c>
      <c r="P22" t="s">
        <v>64</v>
      </c>
      <c r="Q22" t="s">
        <v>64</v>
      </c>
      <c r="R22" t="s">
        <v>64</v>
      </c>
    </row>
    <row r="23" spans="1:18" x14ac:dyDescent="0.25">
      <c r="A23" t="s">
        <v>44</v>
      </c>
      <c r="B23" s="4" t="s">
        <v>45</v>
      </c>
      <c r="C23" s="11" t="s">
        <v>422</v>
      </c>
      <c r="D23" s="11" t="s">
        <v>435</v>
      </c>
      <c r="E23" s="11" t="s">
        <v>436</v>
      </c>
      <c r="F23" s="11" t="s">
        <v>437</v>
      </c>
      <c r="G23">
        <v>72.574215931808595</v>
      </c>
      <c r="H23">
        <v>3.8415061142126001</v>
      </c>
      <c r="I23">
        <v>0.30978643131303402</v>
      </c>
      <c r="J23">
        <v>12.400498297909101</v>
      </c>
      <c r="K23">
        <v>2.5970354706432598E-35</v>
      </c>
      <c r="L23">
        <v>1.51822693613805E-31</v>
      </c>
      <c r="M23" t="s">
        <v>171</v>
      </c>
      <c r="N23" t="s">
        <v>172</v>
      </c>
      <c r="O23" s="2" t="s">
        <v>173</v>
      </c>
      <c r="P23" t="s">
        <v>64</v>
      </c>
      <c r="Q23" t="s">
        <v>64</v>
      </c>
      <c r="R23" t="s">
        <v>64</v>
      </c>
    </row>
    <row r="24" spans="1:18" x14ac:dyDescent="0.25">
      <c r="A24" t="s">
        <v>47</v>
      </c>
      <c r="B24" s="4" t="s">
        <v>48</v>
      </c>
      <c r="C24" s="11" t="s">
        <v>422</v>
      </c>
      <c r="D24" s="11" t="s">
        <v>438</v>
      </c>
      <c r="E24" s="11" t="s">
        <v>439</v>
      </c>
      <c r="F24" s="11" t="s">
        <v>440</v>
      </c>
      <c r="G24">
        <v>17.8158881269147</v>
      </c>
      <c r="H24">
        <v>4.74434408378265</v>
      </c>
      <c r="I24">
        <v>0.53944332190422495</v>
      </c>
      <c r="J24">
        <v>8.7948888996071002</v>
      </c>
      <c r="K24">
        <v>1.43189589409472E-18</v>
      </c>
      <c r="L24">
        <v>3.72038373194566E-15</v>
      </c>
      <c r="M24" t="s">
        <v>170</v>
      </c>
      <c r="N24" t="s">
        <v>130</v>
      </c>
      <c r="O24" t="s">
        <v>131</v>
      </c>
      <c r="P24" t="s">
        <v>64</v>
      </c>
      <c r="Q24" t="s">
        <v>64</v>
      </c>
      <c r="R24" t="s">
        <v>64</v>
      </c>
    </row>
    <row r="25" spans="1:18" x14ac:dyDescent="0.25">
      <c r="A25" t="s">
        <v>49</v>
      </c>
      <c r="B25" s="4" t="s">
        <v>50</v>
      </c>
      <c r="C25" s="11" t="s">
        <v>422</v>
      </c>
      <c r="D25" s="11" t="s">
        <v>441</v>
      </c>
      <c r="E25" s="11" t="s">
        <v>442</v>
      </c>
      <c r="F25" s="11" t="s">
        <v>443</v>
      </c>
      <c r="G25">
        <v>52.4474344151268</v>
      </c>
      <c r="H25">
        <v>6.9514492804698804</v>
      </c>
      <c r="I25">
        <v>0.52078724281837596</v>
      </c>
      <c r="J25">
        <v>13.3479638303932</v>
      </c>
      <c r="K25">
        <v>1.21730973593241E-40</v>
      </c>
      <c r="L25">
        <v>1.42327854325217E-36</v>
      </c>
      <c r="M25" t="s">
        <v>129</v>
      </c>
      <c r="N25" t="s">
        <v>130</v>
      </c>
      <c r="O25" s="2" t="s">
        <v>131</v>
      </c>
      <c r="P25" t="s">
        <v>64</v>
      </c>
      <c r="Q25" t="s">
        <v>64</v>
      </c>
      <c r="R25" t="s">
        <v>64</v>
      </c>
    </row>
    <row r="26" spans="1:18" x14ac:dyDescent="0.25">
      <c r="A26" t="s">
        <v>51</v>
      </c>
      <c r="B26" s="4" t="s">
        <v>52</v>
      </c>
      <c r="C26" s="11" t="s">
        <v>422</v>
      </c>
      <c r="D26" s="11" t="s">
        <v>444</v>
      </c>
      <c r="E26" s="11" t="s">
        <v>445</v>
      </c>
      <c r="F26" s="11" t="s">
        <v>446</v>
      </c>
      <c r="G26">
        <v>39.657796678027097</v>
      </c>
      <c r="H26">
        <v>2.71681096254397</v>
      </c>
      <c r="I26">
        <v>0.42375878816672202</v>
      </c>
      <c r="J26">
        <v>6.41122034140583</v>
      </c>
      <c r="K26">
        <v>1.44359373975279E-10</v>
      </c>
      <c r="L26">
        <v>2.1098122506486999E-7</v>
      </c>
      <c r="M26" t="s">
        <v>198</v>
      </c>
      <c r="N26" t="s">
        <v>130</v>
      </c>
      <c r="O26" t="s">
        <v>131</v>
      </c>
      <c r="P26" t="s">
        <v>64</v>
      </c>
      <c r="Q26" t="s">
        <v>64</v>
      </c>
      <c r="R26" t="s">
        <v>64</v>
      </c>
    </row>
    <row r="27" spans="1:18" x14ac:dyDescent="0.25">
      <c r="A27" t="s">
        <v>53</v>
      </c>
      <c r="B27" s="4" t="s">
        <v>54</v>
      </c>
      <c r="C27" s="11" t="s">
        <v>447</v>
      </c>
      <c r="D27" s="11" t="s">
        <v>499</v>
      </c>
      <c r="E27" s="11" t="s">
        <v>500</v>
      </c>
      <c r="F27" s="11" t="s">
        <v>501</v>
      </c>
      <c r="G27">
        <v>48.066542434199299</v>
      </c>
      <c r="H27">
        <v>1.8549324129422899</v>
      </c>
      <c r="I27">
        <v>0.304152240931373</v>
      </c>
      <c r="J27">
        <v>6.0986971763289599</v>
      </c>
      <c r="K27">
        <v>1.0693643303905299E-9</v>
      </c>
      <c r="L27">
        <v>1.47094208834425E-6</v>
      </c>
      <c r="M27" t="s">
        <v>260</v>
      </c>
      <c r="N27" t="s">
        <v>261</v>
      </c>
      <c r="O27" t="s">
        <v>262</v>
      </c>
      <c r="P27" t="s">
        <v>64</v>
      </c>
      <c r="Q27" t="s">
        <v>64</v>
      </c>
      <c r="R27" t="s">
        <v>263</v>
      </c>
    </row>
    <row r="28" spans="1:18" x14ac:dyDescent="0.25">
      <c r="A28" t="s">
        <v>55</v>
      </c>
      <c r="B28" s="4" t="s">
        <v>56</v>
      </c>
      <c r="C28" s="11" t="s">
        <v>454</v>
      </c>
      <c r="D28" s="11" t="s">
        <v>455</v>
      </c>
      <c r="E28" s="11" t="s">
        <v>456</v>
      </c>
      <c r="F28" s="11" t="s">
        <v>457</v>
      </c>
      <c r="G28">
        <v>20.469787722541099</v>
      </c>
      <c r="H28">
        <v>3.2393066949763698</v>
      </c>
      <c r="I28">
        <v>0.487114744854171</v>
      </c>
      <c r="J28">
        <v>6.6499869470100696</v>
      </c>
      <c r="K28">
        <v>2.9311901366193502E-11</v>
      </c>
      <c r="L28">
        <v>4.5695300103137997E-8</v>
      </c>
      <c r="M28" t="s">
        <v>149</v>
      </c>
      <c r="N28" t="s">
        <v>150</v>
      </c>
      <c r="O28" t="s">
        <v>151</v>
      </c>
      <c r="P28" t="s">
        <v>152</v>
      </c>
      <c r="Q28" t="s">
        <v>153</v>
      </c>
      <c r="R28" t="s">
        <v>154</v>
      </c>
    </row>
    <row r="29" spans="1:18" x14ac:dyDescent="0.25">
      <c r="A29" t="s">
        <v>59</v>
      </c>
      <c r="B29" s="4" t="s">
        <v>60</v>
      </c>
      <c r="C29" s="11" t="s">
        <v>479</v>
      </c>
      <c r="D29" s="11" t="s">
        <v>502</v>
      </c>
      <c r="E29" s="11" t="s">
        <v>503</v>
      </c>
      <c r="F29" s="11" t="s">
        <v>504</v>
      </c>
      <c r="G29">
        <v>32.744028275740199</v>
      </c>
      <c r="H29">
        <v>4.5740538727913602</v>
      </c>
      <c r="I29">
        <v>0.58181639985165901</v>
      </c>
      <c r="J29">
        <v>7.8616791722570403</v>
      </c>
      <c r="K29">
        <v>3.7901778915537199E-15</v>
      </c>
      <c r="L29">
        <v>7.3857933180076893E-12</v>
      </c>
      <c r="M29" t="s">
        <v>143</v>
      </c>
      <c r="N29" t="s">
        <v>144</v>
      </c>
      <c r="O29" t="s">
        <v>145</v>
      </c>
      <c r="P29" t="s">
        <v>146</v>
      </c>
      <c r="Q29" t="s">
        <v>147</v>
      </c>
    </row>
    <row r="30" spans="1:18" x14ac:dyDescent="0.25">
      <c r="A30" t="s">
        <v>63</v>
      </c>
      <c r="B30" s="4" t="s">
        <v>329</v>
      </c>
      <c r="G30">
        <v>13.740419589301201</v>
      </c>
      <c r="H30">
        <v>2.9884548381446101</v>
      </c>
      <c r="I30">
        <v>0.54174063178415299</v>
      </c>
      <c r="J30">
        <v>5.51639412444018</v>
      </c>
      <c r="K30">
        <v>3.4602578853877701E-8</v>
      </c>
      <c r="L30">
        <v>4.04573351959538E-5</v>
      </c>
      <c r="M30" t="s">
        <v>159</v>
      </c>
      <c r="N30" t="s">
        <v>160</v>
      </c>
      <c r="O30" t="s">
        <v>161</v>
      </c>
      <c r="P30" t="s">
        <v>162</v>
      </c>
      <c r="Q30" t="s">
        <v>64</v>
      </c>
      <c r="R30" t="s">
        <v>163</v>
      </c>
    </row>
  </sheetData>
  <autoFilter ref="A1:R30" xr:uid="{C6BC1642-3626-4FA6-AD64-6ACFB5C8B6FF}">
    <sortState xmlns:xlrd2="http://schemas.microsoft.com/office/spreadsheetml/2017/richdata2" ref="A2:R30">
      <sortCondition ref="B1:B30"/>
    </sortState>
  </autoFilter>
  <conditionalFormatting sqref="B1">
    <cfRule type="duplicateValues" dxfId="5" priority="1"/>
    <cfRule type="duplicateValues" dxfId="4" priority="2"/>
    <cfRule type="duplicateValues" dxfId="3" priority="3"/>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9324E1-DE52-4813-B850-5F49780822ED}">
  <dimension ref="A1:R26"/>
  <sheetViews>
    <sheetView workbookViewId="0">
      <selection activeCell="D30" sqref="D30"/>
    </sheetView>
  </sheetViews>
  <sheetFormatPr defaultRowHeight="15" x14ac:dyDescent="0.25"/>
  <cols>
    <col min="1" max="1" width="31.28515625" customWidth="1"/>
    <col min="2" max="2" width="24.28515625" style="4" customWidth="1"/>
    <col min="3" max="6" width="24.28515625" style="2" customWidth="1"/>
    <col min="7" max="8" width="8.85546875"/>
    <col min="15" max="15" width="58" customWidth="1"/>
  </cols>
  <sheetData>
    <row r="1" spans="1:18" s="1" customFormat="1" x14ac:dyDescent="0.25">
      <c r="A1" s="1" t="s">
        <v>327</v>
      </c>
      <c r="B1" s="3" t="s">
        <v>328</v>
      </c>
      <c r="C1" s="9" t="s">
        <v>342</v>
      </c>
      <c r="D1" s="10" t="s">
        <v>343</v>
      </c>
      <c r="E1" s="10" t="s">
        <v>344</v>
      </c>
      <c r="F1" s="10" t="s">
        <v>345</v>
      </c>
      <c r="G1" s="1" t="s">
        <v>0</v>
      </c>
      <c r="H1" s="1" t="s">
        <v>1</v>
      </c>
      <c r="I1" s="1" t="s">
        <v>2</v>
      </c>
      <c r="J1" s="1" t="s">
        <v>3</v>
      </c>
      <c r="K1" s="1" t="s">
        <v>4</v>
      </c>
      <c r="L1" s="1" t="s">
        <v>330</v>
      </c>
      <c r="M1" s="1" t="s">
        <v>123</v>
      </c>
      <c r="N1" s="1" t="s">
        <v>124</v>
      </c>
      <c r="O1" s="1" t="s">
        <v>125</v>
      </c>
      <c r="P1" s="1" t="s">
        <v>126</v>
      </c>
      <c r="Q1" s="1" t="s">
        <v>127</v>
      </c>
      <c r="R1" s="1" t="s">
        <v>128</v>
      </c>
    </row>
    <row r="2" spans="1:18" x14ac:dyDescent="0.25">
      <c r="A2" t="s">
        <v>116</v>
      </c>
      <c r="B2" s="4" t="s">
        <v>6</v>
      </c>
      <c r="C2" s="11" t="s">
        <v>350</v>
      </c>
      <c r="D2" s="11" t="s">
        <v>351</v>
      </c>
      <c r="E2" s="11" t="s">
        <v>352</v>
      </c>
      <c r="F2" s="11" t="s">
        <v>353</v>
      </c>
      <c r="G2">
        <v>5.5362201392446702</v>
      </c>
      <c r="H2">
        <v>3.7988694254521702</v>
      </c>
      <c r="I2">
        <v>0.82736382947378095</v>
      </c>
      <c r="J2">
        <v>4.5915343288191801</v>
      </c>
      <c r="K2">
        <v>4.3999924975125604E-6</v>
      </c>
      <c r="L2">
        <v>4.0007931781927903E-3</v>
      </c>
      <c r="M2" t="s">
        <v>207</v>
      </c>
      <c r="N2" t="s">
        <v>208</v>
      </c>
      <c r="O2" t="s">
        <v>209</v>
      </c>
      <c r="P2" t="s">
        <v>210</v>
      </c>
      <c r="Q2" t="s">
        <v>211</v>
      </c>
      <c r="R2" t="s">
        <v>212</v>
      </c>
    </row>
    <row r="3" spans="1:18" x14ac:dyDescent="0.25">
      <c r="A3" t="s">
        <v>92</v>
      </c>
      <c r="B3" s="4" t="s">
        <v>62</v>
      </c>
      <c r="C3" s="11" t="s">
        <v>350</v>
      </c>
      <c r="D3" s="11" t="s">
        <v>354</v>
      </c>
      <c r="E3" s="11" t="s">
        <v>355</v>
      </c>
      <c r="F3" s="11"/>
      <c r="G3">
        <v>25.853215153020098</v>
      </c>
      <c r="H3">
        <v>2.85969533237283</v>
      </c>
      <c r="I3">
        <v>0.56760228674953395</v>
      </c>
      <c r="J3">
        <v>5.0382026273173297</v>
      </c>
      <c r="K3">
        <v>4.6992381420136401E-7</v>
      </c>
      <c r="L3">
        <v>4.7001779896420402E-4</v>
      </c>
      <c r="M3" t="e">
        <v>#N/A</v>
      </c>
      <c r="N3" t="e">
        <v>#N/A</v>
      </c>
      <c r="O3" t="e">
        <v>#N/A</v>
      </c>
      <c r="P3" t="e">
        <v>#N/A</v>
      </c>
      <c r="Q3" t="e">
        <v>#N/A</v>
      </c>
      <c r="R3" t="e">
        <v>#N/A</v>
      </c>
    </row>
    <row r="4" spans="1:18" x14ac:dyDescent="0.25">
      <c r="A4" t="s">
        <v>83</v>
      </c>
      <c r="B4" s="4" t="s">
        <v>9</v>
      </c>
      <c r="C4" s="11" t="s">
        <v>350</v>
      </c>
      <c r="D4" s="11" t="s">
        <v>359</v>
      </c>
      <c r="E4" s="11" t="s">
        <v>360</v>
      </c>
      <c r="F4" s="11" t="s">
        <v>361</v>
      </c>
      <c r="G4">
        <v>71.260065783375495</v>
      </c>
      <c r="H4">
        <v>3.5922905024521099</v>
      </c>
      <c r="I4">
        <v>0.38851767299524997</v>
      </c>
      <c r="J4">
        <v>9.2461443896685296</v>
      </c>
      <c r="K4">
        <v>2.3273668636159199E-20</v>
      </c>
      <c r="L4">
        <v>8.7984189191401597E-17</v>
      </c>
      <c r="M4" t="e">
        <v>#N/A</v>
      </c>
      <c r="N4" t="e">
        <v>#N/A</v>
      </c>
      <c r="O4" t="e">
        <v>#N/A</v>
      </c>
      <c r="P4" t="e">
        <v>#N/A</v>
      </c>
      <c r="Q4" t="e">
        <v>#N/A</v>
      </c>
      <c r="R4" t="e">
        <v>#N/A</v>
      </c>
    </row>
    <row r="5" spans="1:18" x14ac:dyDescent="0.25">
      <c r="A5" t="s">
        <v>87</v>
      </c>
      <c r="B5" s="4" t="s">
        <v>9</v>
      </c>
      <c r="C5" s="11" t="s">
        <v>350</v>
      </c>
      <c r="D5" s="11" t="s">
        <v>359</v>
      </c>
      <c r="E5" s="11" t="s">
        <v>360</v>
      </c>
      <c r="F5" s="11" t="s">
        <v>361</v>
      </c>
      <c r="G5">
        <v>58.409840897862402</v>
      </c>
      <c r="H5">
        <v>2.7485844892008799</v>
      </c>
      <c r="I5">
        <v>0.34586841365159698</v>
      </c>
      <c r="J5">
        <v>7.9469080746113203</v>
      </c>
      <c r="K5">
        <v>1.9122420097935398E-15</v>
      </c>
      <c r="L5">
        <v>4.2502765737677703E-12</v>
      </c>
      <c r="M5" t="s">
        <v>251</v>
      </c>
      <c r="N5" t="s">
        <v>156</v>
      </c>
      <c r="O5" t="s">
        <v>157</v>
      </c>
      <c r="P5" t="s">
        <v>64</v>
      </c>
      <c r="Q5" t="s">
        <v>64</v>
      </c>
      <c r="R5" t="s">
        <v>158</v>
      </c>
    </row>
    <row r="6" spans="1:18" x14ac:dyDescent="0.25">
      <c r="A6" t="s">
        <v>84</v>
      </c>
      <c r="B6" s="4" t="s">
        <v>11</v>
      </c>
      <c r="C6" s="11" t="s">
        <v>350</v>
      </c>
      <c r="D6" s="11" t="s">
        <v>362</v>
      </c>
      <c r="E6" s="11" t="s">
        <v>363</v>
      </c>
      <c r="F6" s="11" t="s">
        <v>358</v>
      </c>
      <c r="G6">
        <v>77.258052599603701</v>
      </c>
      <c r="H6">
        <v>3.9109375997359801</v>
      </c>
      <c r="I6">
        <v>0.66093185185341496</v>
      </c>
      <c r="J6">
        <v>5.9173084014165003</v>
      </c>
      <c r="K6">
        <v>3.2725273040306398E-9</v>
      </c>
      <c r="L6">
        <v>4.6759740135592004E-6</v>
      </c>
      <c r="M6" t="s">
        <v>155</v>
      </c>
      <c r="N6" t="s">
        <v>156</v>
      </c>
      <c r="O6" t="s">
        <v>157</v>
      </c>
      <c r="P6" t="s">
        <v>64</v>
      </c>
      <c r="Q6" t="s">
        <v>64</v>
      </c>
      <c r="R6" t="s">
        <v>158</v>
      </c>
    </row>
    <row r="7" spans="1:18" x14ac:dyDescent="0.25">
      <c r="A7" t="s">
        <v>95</v>
      </c>
      <c r="B7" s="4" t="s">
        <v>120</v>
      </c>
      <c r="C7" s="11" t="s">
        <v>350</v>
      </c>
      <c r="D7" s="11" t="s">
        <v>505</v>
      </c>
      <c r="E7" s="11" t="s">
        <v>506</v>
      </c>
      <c r="F7" s="11" t="s">
        <v>358</v>
      </c>
      <c r="G7">
        <v>5.6355606398902802</v>
      </c>
      <c r="H7">
        <v>4.4890022217826697</v>
      </c>
      <c r="I7">
        <v>0.84534279477943797</v>
      </c>
      <c r="J7">
        <v>5.3102744229977299</v>
      </c>
      <c r="K7">
        <v>1.0946029007630199E-7</v>
      </c>
      <c r="L7">
        <v>1.2880256721684399E-4</v>
      </c>
      <c r="M7" t="e">
        <v>#N/A</v>
      </c>
      <c r="N7" t="e">
        <v>#N/A</v>
      </c>
      <c r="O7" t="e">
        <v>#N/A</v>
      </c>
      <c r="P7" t="e">
        <v>#N/A</v>
      </c>
      <c r="Q7" t="e">
        <v>#N/A</v>
      </c>
      <c r="R7" t="e">
        <v>#N/A</v>
      </c>
    </row>
    <row r="8" spans="1:18" x14ac:dyDescent="0.25">
      <c r="A8" t="s">
        <v>93</v>
      </c>
      <c r="B8" s="4" t="s">
        <v>15</v>
      </c>
      <c r="C8" s="11" t="s">
        <v>350</v>
      </c>
      <c r="D8" s="11" t="s">
        <v>489</v>
      </c>
      <c r="E8" s="11" t="s">
        <v>490</v>
      </c>
      <c r="F8" s="11" t="s">
        <v>491</v>
      </c>
      <c r="G8">
        <v>37.530741582085</v>
      </c>
      <c r="H8">
        <v>3.9892709836570401</v>
      </c>
      <c r="I8">
        <v>0.53333511870938699</v>
      </c>
      <c r="J8">
        <v>7.4798580549329801</v>
      </c>
      <c r="K8">
        <v>7.4402929850918106E-14</v>
      </c>
      <c r="L8">
        <v>1.35305109885251E-10</v>
      </c>
      <c r="M8" t="s">
        <v>194</v>
      </c>
      <c r="N8" t="s">
        <v>195</v>
      </c>
      <c r="O8" t="s">
        <v>196</v>
      </c>
      <c r="P8" t="s">
        <v>197</v>
      </c>
      <c r="Q8" t="s">
        <v>64</v>
      </c>
      <c r="R8" t="s">
        <v>158</v>
      </c>
    </row>
    <row r="9" spans="1:18" x14ac:dyDescent="0.25">
      <c r="A9" t="s">
        <v>82</v>
      </c>
      <c r="B9" s="4" t="s">
        <v>19</v>
      </c>
      <c r="C9" s="11" t="s">
        <v>373</v>
      </c>
      <c r="D9" s="11" t="s">
        <v>466</v>
      </c>
      <c r="E9" s="11" t="s">
        <v>467</v>
      </c>
      <c r="F9" s="11" t="s">
        <v>468</v>
      </c>
      <c r="G9">
        <v>140.013150963702</v>
      </c>
      <c r="H9">
        <v>3.31262287977634</v>
      </c>
      <c r="I9">
        <v>0.31635711174438402</v>
      </c>
      <c r="J9">
        <v>10.471150344971299</v>
      </c>
      <c r="K9">
        <v>1.1720989600368699E-25</v>
      </c>
      <c r="L9">
        <v>7.8155558655258404E-22</v>
      </c>
      <c r="M9" t="s">
        <v>180</v>
      </c>
      <c r="N9" t="s">
        <v>165</v>
      </c>
      <c r="O9" t="s">
        <v>166</v>
      </c>
      <c r="P9" t="s">
        <v>167</v>
      </c>
      <c r="Q9" t="s">
        <v>168</v>
      </c>
      <c r="R9" t="s">
        <v>169</v>
      </c>
    </row>
    <row r="10" spans="1:18" x14ac:dyDescent="0.25">
      <c r="A10" t="s">
        <v>100</v>
      </c>
      <c r="B10" s="4" t="s">
        <v>112</v>
      </c>
      <c r="C10" s="11" t="s">
        <v>385</v>
      </c>
      <c r="D10" s="11" t="s">
        <v>470</v>
      </c>
      <c r="E10" s="11" t="s">
        <v>471</v>
      </c>
      <c r="F10" s="11"/>
      <c r="G10">
        <v>30.3335199541036</v>
      </c>
      <c r="H10">
        <v>2.95168554941782</v>
      </c>
      <c r="I10">
        <v>0.51439681514192004</v>
      </c>
      <c r="J10">
        <v>5.7381489591910899</v>
      </c>
      <c r="K10">
        <v>9.5716913355104804E-9</v>
      </c>
      <c r="L10">
        <v>1.27648075650368E-5</v>
      </c>
      <c r="M10" t="s">
        <v>255</v>
      </c>
      <c r="N10" t="s">
        <v>256</v>
      </c>
      <c r="O10" t="s">
        <v>257</v>
      </c>
      <c r="P10" t="s">
        <v>64</v>
      </c>
      <c r="Q10" t="s">
        <v>258</v>
      </c>
      <c r="R10" t="s">
        <v>259</v>
      </c>
    </row>
    <row r="11" spans="1:18" x14ac:dyDescent="0.25">
      <c r="A11" t="s">
        <v>96</v>
      </c>
      <c r="B11" s="4" t="s">
        <v>25</v>
      </c>
      <c r="C11" s="11" t="s">
        <v>385</v>
      </c>
      <c r="D11" s="11" t="s">
        <v>386</v>
      </c>
      <c r="E11" s="11" t="s">
        <v>387</v>
      </c>
      <c r="F11" s="11" t="s">
        <v>358</v>
      </c>
      <c r="G11">
        <v>23.769084376805299</v>
      </c>
      <c r="H11">
        <v>2.3383889458211802</v>
      </c>
      <c r="I11">
        <v>0.46896344246886001</v>
      </c>
      <c r="J11">
        <v>4.9862926063292301</v>
      </c>
      <c r="K11">
        <v>6.1548908087397099E-7</v>
      </c>
      <c r="L11">
        <v>5.8629731303823395E-4</v>
      </c>
      <c r="M11" t="s">
        <v>188</v>
      </c>
      <c r="N11" t="s">
        <v>156</v>
      </c>
      <c r="O11" t="s">
        <v>157</v>
      </c>
      <c r="P11" t="s">
        <v>64</v>
      </c>
      <c r="Q11" t="s">
        <v>64</v>
      </c>
      <c r="R11" t="s">
        <v>158</v>
      </c>
    </row>
    <row r="12" spans="1:18" x14ac:dyDescent="0.25">
      <c r="A12" t="s">
        <v>85</v>
      </c>
      <c r="B12" s="4" t="s">
        <v>33</v>
      </c>
      <c r="C12" s="11" t="s">
        <v>395</v>
      </c>
      <c r="D12" s="11" t="s">
        <v>402</v>
      </c>
      <c r="E12" s="11" t="s">
        <v>403</v>
      </c>
      <c r="F12" s="11" t="s">
        <v>404</v>
      </c>
      <c r="G12">
        <v>115.739497375941</v>
      </c>
      <c r="H12">
        <v>2.7359807578583601</v>
      </c>
      <c r="I12">
        <v>0.276734812661935</v>
      </c>
      <c r="J12">
        <v>9.8866518872011007</v>
      </c>
      <c r="K12">
        <v>4.75670972830251E-23</v>
      </c>
      <c r="L12">
        <v>2.3788305351240899E-19</v>
      </c>
      <c r="M12" t="s">
        <v>252</v>
      </c>
      <c r="N12" t="s">
        <v>175</v>
      </c>
      <c r="O12" t="s">
        <v>176</v>
      </c>
      <c r="P12" t="s">
        <v>177</v>
      </c>
      <c r="Q12" t="s">
        <v>178</v>
      </c>
      <c r="R12" t="s">
        <v>179</v>
      </c>
    </row>
    <row r="13" spans="1:18" x14ac:dyDescent="0.25">
      <c r="A13" t="s">
        <v>115</v>
      </c>
      <c r="B13" s="4" t="s">
        <v>35</v>
      </c>
      <c r="C13" s="11" t="s">
        <v>395</v>
      </c>
      <c r="D13" s="11" t="s">
        <v>405</v>
      </c>
      <c r="E13" s="11" t="s">
        <v>406</v>
      </c>
      <c r="F13" s="11" t="s">
        <v>407</v>
      </c>
      <c r="G13">
        <v>23.975312853681999</v>
      </c>
      <c r="H13">
        <v>2.3521194894766499</v>
      </c>
      <c r="I13">
        <v>0.45859098461477099</v>
      </c>
      <c r="J13">
        <v>5.1290138018140397</v>
      </c>
      <c r="K13">
        <v>2.9126399065538502E-7</v>
      </c>
      <c r="L13">
        <v>3.06654993108964E-4</v>
      </c>
      <c r="M13" t="s">
        <v>182</v>
      </c>
      <c r="N13" t="s">
        <v>183</v>
      </c>
      <c r="O13" t="s">
        <v>184</v>
      </c>
      <c r="P13" t="s">
        <v>185</v>
      </c>
      <c r="Q13" t="s">
        <v>64</v>
      </c>
      <c r="R13" t="s">
        <v>186</v>
      </c>
    </row>
    <row r="14" spans="1:18" x14ac:dyDescent="0.25">
      <c r="A14" t="s">
        <v>118</v>
      </c>
      <c r="B14" s="4" t="s">
        <v>121</v>
      </c>
      <c r="C14" s="11" t="s">
        <v>408</v>
      </c>
      <c r="D14" s="11" t="s">
        <v>507</v>
      </c>
      <c r="E14" s="11" t="s">
        <v>508</v>
      </c>
      <c r="F14" s="11" t="s">
        <v>509</v>
      </c>
      <c r="G14">
        <v>2.7081838272319199</v>
      </c>
      <c r="H14">
        <v>5.0848079604900098</v>
      </c>
      <c r="I14">
        <v>1.1581035310661001</v>
      </c>
      <c r="J14">
        <v>4.3906333277553902</v>
      </c>
      <c r="K14">
        <v>1.13020989176567E-5</v>
      </c>
      <c r="L14">
        <v>9.0434874699521495E-3</v>
      </c>
      <c r="M14" t="s">
        <v>284</v>
      </c>
      <c r="N14" t="s">
        <v>285</v>
      </c>
      <c r="O14" t="s">
        <v>286</v>
      </c>
      <c r="P14" t="s">
        <v>64</v>
      </c>
      <c r="Q14" t="s">
        <v>287</v>
      </c>
      <c r="R14" t="s">
        <v>288</v>
      </c>
    </row>
    <row r="15" spans="1:18" x14ac:dyDescent="0.25">
      <c r="A15" t="s">
        <v>88</v>
      </c>
      <c r="B15" s="4" t="s">
        <v>41</v>
      </c>
      <c r="C15" s="11" t="s">
        <v>415</v>
      </c>
      <c r="D15" s="11" t="s">
        <v>419</v>
      </c>
      <c r="E15" s="11" t="s">
        <v>420</v>
      </c>
      <c r="F15" s="11" t="s">
        <v>421</v>
      </c>
      <c r="G15">
        <v>17.081187697617601</v>
      </c>
      <c r="H15">
        <v>3.3233415737825598</v>
      </c>
      <c r="I15">
        <v>0.55815920636190097</v>
      </c>
      <c r="J15">
        <v>5.9541104686675403</v>
      </c>
      <c r="K15">
        <v>2.6149014048984798E-9</v>
      </c>
      <c r="L15">
        <v>4.02372982335302E-6</v>
      </c>
      <c r="M15" t="s">
        <v>187</v>
      </c>
      <c r="N15" t="s">
        <v>132</v>
      </c>
      <c r="O15" t="s">
        <v>133</v>
      </c>
      <c r="P15" t="s">
        <v>134</v>
      </c>
      <c r="Q15" t="s">
        <v>64</v>
      </c>
      <c r="R15" t="s">
        <v>135</v>
      </c>
    </row>
    <row r="16" spans="1:18" x14ac:dyDescent="0.25">
      <c r="A16" t="s">
        <v>81</v>
      </c>
      <c r="B16" s="4" t="s">
        <v>43</v>
      </c>
      <c r="C16" s="11" t="s">
        <v>422</v>
      </c>
      <c r="D16" s="11" t="s">
        <v>429</v>
      </c>
      <c r="E16" s="11" t="s">
        <v>430</v>
      </c>
      <c r="F16" s="11" t="s">
        <v>431</v>
      </c>
      <c r="G16">
        <v>371.55343261992999</v>
      </c>
      <c r="H16">
        <v>3.5365070465681798</v>
      </c>
      <c r="I16">
        <v>0.20469457980117101</v>
      </c>
      <c r="J16">
        <v>17.276994095316802</v>
      </c>
      <c r="K16">
        <v>7.0107806574862702E-67</v>
      </c>
      <c r="L16">
        <v>1.4024365627235501E-62</v>
      </c>
      <c r="M16" t="s">
        <v>164</v>
      </c>
      <c r="N16" t="s">
        <v>165</v>
      </c>
      <c r="O16" t="s">
        <v>166</v>
      </c>
      <c r="P16" t="s">
        <v>167</v>
      </c>
      <c r="Q16" t="s">
        <v>168</v>
      </c>
      <c r="R16" t="s">
        <v>169</v>
      </c>
    </row>
    <row r="17" spans="1:18" x14ac:dyDescent="0.25">
      <c r="A17" t="s">
        <v>86</v>
      </c>
      <c r="B17" s="4" t="s">
        <v>109</v>
      </c>
      <c r="C17" s="11" t="s">
        <v>422</v>
      </c>
      <c r="D17" s="11" t="s">
        <v>472</v>
      </c>
      <c r="E17" s="11" t="s">
        <v>473</v>
      </c>
      <c r="F17" s="11" t="s">
        <v>474</v>
      </c>
      <c r="G17">
        <v>38.891558621199898</v>
      </c>
      <c r="H17">
        <v>6.8633015684983096</v>
      </c>
      <c r="I17">
        <v>0.59682387699017603</v>
      </c>
      <c r="J17">
        <v>11.499710103942901</v>
      </c>
      <c r="K17">
        <v>1.32359225425135E-30</v>
      </c>
      <c r="L17">
        <v>1.3238569727022001E-26</v>
      </c>
      <c r="M17" t="s">
        <v>246</v>
      </c>
      <c r="N17" t="s">
        <v>247</v>
      </c>
      <c r="O17" t="s">
        <v>248</v>
      </c>
      <c r="P17" t="s">
        <v>64</v>
      </c>
      <c r="Q17" t="s">
        <v>64</v>
      </c>
      <c r="R17" t="s">
        <v>249</v>
      </c>
    </row>
    <row r="18" spans="1:18" x14ac:dyDescent="0.25">
      <c r="A18" t="s">
        <v>89</v>
      </c>
      <c r="B18" s="4" t="s">
        <v>110</v>
      </c>
      <c r="C18" s="11" t="s">
        <v>422</v>
      </c>
      <c r="D18" s="11" t="s">
        <v>475</v>
      </c>
      <c r="E18" s="11" t="s">
        <v>476</v>
      </c>
      <c r="F18" s="11" t="s">
        <v>434</v>
      </c>
      <c r="G18">
        <v>28.192884687244401</v>
      </c>
      <c r="H18">
        <v>3.7087040973628702</v>
      </c>
      <c r="I18">
        <v>0.42297479687251599</v>
      </c>
      <c r="J18">
        <v>8.7681444019480494</v>
      </c>
      <c r="K18">
        <v>1.8163479422098799E-18</v>
      </c>
      <c r="L18">
        <v>5.1906034622809201E-15</v>
      </c>
      <c r="M18" t="s">
        <v>253</v>
      </c>
      <c r="N18" t="s">
        <v>172</v>
      </c>
      <c r="O18" t="s">
        <v>173</v>
      </c>
      <c r="P18" t="s">
        <v>64</v>
      </c>
      <c r="Q18" t="s">
        <v>64</v>
      </c>
      <c r="R18" t="s">
        <v>64</v>
      </c>
    </row>
    <row r="19" spans="1:18" x14ac:dyDescent="0.25">
      <c r="A19" t="s">
        <v>117</v>
      </c>
      <c r="B19" s="4" t="s">
        <v>79</v>
      </c>
      <c r="C19" s="11" t="s">
        <v>422</v>
      </c>
      <c r="D19" s="11" t="s">
        <v>432</v>
      </c>
      <c r="E19" s="11" t="s">
        <v>433</v>
      </c>
      <c r="F19" s="11" t="s">
        <v>434</v>
      </c>
      <c r="G19">
        <v>22.311676107622802</v>
      </c>
      <c r="H19">
        <v>1.83318184639896</v>
      </c>
      <c r="I19">
        <v>0.415484515109734</v>
      </c>
      <c r="J19">
        <v>4.4121544359235596</v>
      </c>
      <c r="K19">
        <v>1.0234706562592901E-5</v>
      </c>
      <c r="L19">
        <v>8.9015247860047293E-3</v>
      </c>
      <c r="M19" t="s">
        <v>206</v>
      </c>
      <c r="N19" t="s">
        <v>172</v>
      </c>
      <c r="O19" t="s">
        <v>173</v>
      </c>
      <c r="P19" t="s">
        <v>64</v>
      </c>
      <c r="Q19" t="s">
        <v>64</v>
      </c>
      <c r="R19" t="s">
        <v>64</v>
      </c>
    </row>
    <row r="20" spans="1:18" x14ac:dyDescent="0.25">
      <c r="A20" t="s">
        <v>107</v>
      </c>
      <c r="B20" s="4" t="s">
        <v>45</v>
      </c>
      <c r="C20" s="11" t="s">
        <v>422</v>
      </c>
      <c r="D20" s="11" t="s">
        <v>435</v>
      </c>
      <c r="E20" s="11" t="s">
        <v>436</v>
      </c>
      <c r="F20" s="11" t="s">
        <v>437</v>
      </c>
      <c r="G20">
        <v>33.6762705196006</v>
      </c>
      <c r="H20">
        <v>1.91029721937815</v>
      </c>
      <c r="I20">
        <v>0.34280223610105798</v>
      </c>
      <c r="J20">
        <v>5.5725926443927696</v>
      </c>
      <c r="K20">
        <v>2.50975947060538E-8</v>
      </c>
      <c r="L20">
        <v>3.1378267781243797E-5</v>
      </c>
      <c r="M20" t="s">
        <v>254</v>
      </c>
      <c r="N20" t="s">
        <v>172</v>
      </c>
      <c r="O20" t="s">
        <v>173</v>
      </c>
      <c r="P20" t="s">
        <v>64</v>
      </c>
      <c r="Q20" t="s">
        <v>64</v>
      </c>
      <c r="R20" t="s">
        <v>64</v>
      </c>
    </row>
    <row r="21" spans="1:18" x14ac:dyDescent="0.25">
      <c r="A21" t="s">
        <v>94</v>
      </c>
      <c r="B21" s="4" t="s">
        <v>48</v>
      </c>
      <c r="C21" s="11" t="s">
        <v>422</v>
      </c>
      <c r="D21" s="11" t="s">
        <v>438</v>
      </c>
      <c r="E21" s="11" t="s">
        <v>439</v>
      </c>
      <c r="F21" s="11" t="s">
        <v>440</v>
      </c>
      <c r="G21">
        <v>14.228320463355301</v>
      </c>
      <c r="H21">
        <v>4.5289259240153097</v>
      </c>
      <c r="I21">
        <v>0.55262031963178404</v>
      </c>
      <c r="J21">
        <v>8.1953662634645408</v>
      </c>
      <c r="K21">
        <v>2.4983125614637299E-16</v>
      </c>
      <c r="L21">
        <v>6.2470305599400699E-13</v>
      </c>
      <c r="M21" t="s">
        <v>170</v>
      </c>
      <c r="N21" t="s">
        <v>130</v>
      </c>
      <c r="O21" t="s">
        <v>131</v>
      </c>
      <c r="P21" t="s">
        <v>64</v>
      </c>
      <c r="Q21" t="s">
        <v>64</v>
      </c>
      <c r="R21" t="s">
        <v>64</v>
      </c>
    </row>
    <row r="22" spans="1:18" x14ac:dyDescent="0.25">
      <c r="A22" t="s">
        <v>90</v>
      </c>
      <c r="B22" s="4" t="s">
        <v>50</v>
      </c>
      <c r="C22" s="11" t="s">
        <v>422</v>
      </c>
      <c r="D22" s="11" t="s">
        <v>441</v>
      </c>
      <c r="E22" s="11" t="s">
        <v>442</v>
      </c>
      <c r="F22" s="11" t="s">
        <v>443</v>
      </c>
      <c r="G22">
        <v>11.0002883872186</v>
      </c>
      <c r="H22">
        <v>5.5472624683683103</v>
      </c>
      <c r="I22">
        <v>0.74011253786589104</v>
      </c>
      <c r="J22">
        <v>7.49516078239101</v>
      </c>
      <c r="K22">
        <v>6.6217142586956505E-14</v>
      </c>
      <c r="L22">
        <v>1.3246077203094799E-10</v>
      </c>
      <c r="M22" t="s">
        <v>250</v>
      </c>
      <c r="N22" t="s">
        <v>172</v>
      </c>
      <c r="O22" t="s">
        <v>173</v>
      </c>
      <c r="P22" t="s">
        <v>64</v>
      </c>
      <c r="Q22" t="s">
        <v>64</v>
      </c>
      <c r="R22" t="s">
        <v>64</v>
      </c>
    </row>
    <row r="23" spans="1:18" x14ac:dyDescent="0.25">
      <c r="A23" t="s">
        <v>114</v>
      </c>
      <c r="B23" s="4" t="s">
        <v>54</v>
      </c>
      <c r="C23" s="11" t="s">
        <v>422</v>
      </c>
      <c r="D23" s="11" t="s">
        <v>444</v>
      </c>
      <c r="E23" s="11" t="s">
        <v>445</v>
      </c>
      <c r="F23" s="11" t="s">
        <v>446</v>
      </c>
      <c r="G23">
        <v>33.640755168546399</v>
      </c>
      <c r="H23">
        <v>1.8597233806184099</v>
      </c>
      <c r="I23">
        <v>0.351461994396982</v>
      </c>
      <c r="J23">
        <v>5.2913925552867198</v>
      </c>
      <c r="K23">
        <v>1.2138849748578801E-7</v>
      </c>
      <c r="L23">
        <v>1.3490308353920501E-4</v>
      </c>
      <c r="M23" t="s">
        <v>260</v>
      </c>
      <c r="N23" t="s">
        <v>261</v>
      </c>
      <c r="O23" t="s">
        <v>262</v>
      </c>
      <c r="P23" t="s">
        <v>64</v>
      </c>
      <c r="Q23" t="s">
        <v>64</v>
      </c>
      <c r="R23" t="s">
        <v>263</v>
      </c>
    </row>
    <row r="24" spans="1:18" x14ac:dyDescent="0.25">
      <c r="A24" t="s">
        <v>99</v>
      </c>
      <c r="B24" s="4" t="s">
        <v>111</v>
      </c>
      <c r="C24" s="11" t="s">
        <v>447</v>
      </c>
      <c r="D24" s="11" t="s">
        <v>499</v>
      </c>
      <c r="E24" s="11" t="s">
        <v>500</v>
      </c>
      <c r="F24" s="11" t="s">
        <v>501</v>
      </c>
      <c r="G24">
        <v>16.818715120134101</v>
      </c>
      <c r="H24">
        <v>3.15157768577158</v>
      </c>
      <c r="I24">
        <v>0.494573400059032</v>
      </c>
      <c r="J24">
        <v>6.3723153841177202</v>
      </c>
      <c r="K24">
        <v>1.86195490529763E-10</v>
      </c>
      <c r="L24">
        <v>3.1038788271311498E-7</v>
      </c>
      <c r="M24" t="s">
        <v>149</v>
      </c>
      <c r="N24" t="s">
        <v>150</v>
      </c>
      <c r="O24" t="s">
        <v>151</v>
      </c>
      <c r="P24" t="s">
        <v>152</v>
      </c>
      <c r="Q24" t="s">
        <v>153</v>
      </c>
      <c r="R24" t="s">
        <v>154</v>
      </c>
    </row>
    <row r="25" spans="1:18" x14ac:dyDescent="0.25">
      <c r="A25" t="s">
        <v>91</v>
      </c>
      <c r="B25" s="4" t="s">
        <v>60</v>
      </c>
      <c r="C25" s="11" t="s">
        <v>479</v>
      </c>
      <c r="D25" s="11" t="s">
        <v>502</v>
      </c>
      <c r="E25" s="11" t="s">
        <v>503</v>
      </c>
      <c r="F25" s="11" t="s">
        <v>504</v>
      </c>
      <c r="G25">
        <v>27.145600354059201</v>
      </c>
      <c r="H25">
        <v>4.8695719205762096</v>
      </c>
      <c r="I25">
        <v>0.527426763219492</v>
      </c>
      <c r="J25">
        <v>9.2326978078465505</v>
      </c>
      <c r="K25">
        <v>2.63899787616681E-20</v>
      </c>
      <c r="L25">
        <v>8.7984189191401597E-17</v>
      </c>
      <c r="M25" t="s">
        <v>148</v>
      </c>
      <c r="N25" t="s">
        <v>143</v>
      </c>
      <c r="O25" t="s">
        <v>144</v>
      </c>
      <c r="P25" t="s">
        <v>145</v>
      </c>
      <c r="Q25" t="s">
        <v>146</v>
      </c>
      <c r="R25" t="s">
        <v>147</v>
      </c>
    </row>
    <row r="26" spans="1:18" x14ac:dyDescent="0.25">
      <c r="A26" t="s">
        <v>119</v>
      </c>
      <c r="B26" s="4" t="s">
        <v>122</v>
      </c>
      <c r="C26" s="11" t="s">
        <v>479</v>
      </c>
      <c r="D26" s="11" t="s">
        <v>510</v>
      </c>
      <c r="E26" s="11" t="s">
        <v>511</v>
      </c>
      <c r="F26" s="11" t="s">
        <v>512</v>
      </c>
      <c r="G26">
        <v>5.2613274612879</v>
      </c>
      <c r="H26">
        <v>4.1698427649328096</v>
      </c>
      <c r="I26">
        <v>0.96902989393150396</v>
      </c>
      <c r="J26">
        <v>4.3031105552534701</v>
      </c>
      <c r="K26">
        <v>1.6841675735492101E-5</v>
      </c>
      <c r="L26">
        <v>1.24778104226957E-2</v>
      </c>
      <c r="M26" t="s">
        <v>148</v>
      </c>
      <c r="N26" t="s">
        <v>143</v>
      </c>
      <c r="O26" t="s">
        <v>144</v>
      </c>
      <c r="P26" t="s">
        <v>145</v>
      </c>
      <c r="Q26" t="s">
        <v>146</v>
      </c>
      <c r="R26" t="s">
        <v>147</v>
      </c>
    </row>
  </sheetData>
  <autoFilter ref="A1:R26" xr:uid="{D09324E1-DE52-4813-B850-5F49780822ED}">
    <sortState xmlns:xlrd2="http://schemas.microsoft.com/office/spreadsheetml/2017/richdata2" ref="A2:R26">
      <sortCondition ref="B1:B26"/>
    </sortState>
  </autoFilter>
  <conditionalFormatting sqref="B1">
    <cfRule type="duplicateValues" dxfId="2" priority="1"/>
    <cfRule type="duplicateValues" dxfId="1" priority="2"/>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G.890(I)vsG.890(C) - Robin</vt:lpstr>
      <vt:lpstr>G.890(I)vsG.890(C) - M.9</vt:lpstr>
      <vt:lpstr>G.935(I)vsG.935(C) - Robin</vt:lpstr>
      <vt:lpstr>G.935(I)vsG.935(C) - M.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valho Costa, Larissa (CTR) - MRP-APHIS</dc:creator>
  <cp:lastModifiedBy>Carvalho Costa, Larissa (CTR) - MRP-APHIS</cp:lastModifiedBy>
  <dcterms:created xsi:type="dcterms:W3CDTF">2024-10-24T19:22:35Z</dcterms:created>
  <dcterms:modified xsi:type="dcterms:W3CDTF">2025-07-11T18:24:02Z</dcterms:modified>
</cp:coreProperties>
</file>